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U:\Research\Projects\ihbi\crh\crh_general\STUDENTS\Natalie\GM vs BM\MS results\"/>
    </mc:Choice>
  </mc:AlternateContent>
  <xr:revisionPtr revIDLastSave="0" documentId="8_{B566775F-5540-4646-BFFF-714E29AF8895}" xr6:coauthVersionLast="36" xr6:coauthVersionMax="36" xr10:uidLastSave="{00000000-0000-0000-0000-000000000000}"/>
  <bookViews>
    <workbookView xWindow="0" yWindow="0" windowWidth="28800" windowHeight="10545" activeTab="1" xr2:uid="{A6B0F12E-FFD2-43C9-ABF7-1640C0C27E9F}"/>
  </bookViews>
  <sheets>
    <sheet name="HM SWATH windows" sheetId="1" r:id="rId1"/>
    <sheet name="CM SWATH windows" sheetId="2" r:id="rId2"/>
  </sheets>
  <externalReferences>
    <externalReference r:id="rId3"/>
  </externalReferences>
  <calcPr calcId="191029" calcCompleted="0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2" i="1" l="1"/>
  <c r="C202" i="1"/>
  <c r="B202" i="1"/>
  <c r="D201" i="1"/>
  <c r="C201" i="1"/>
  <c r="B201" i="1"/>
  <c r="D200" i="1"/>
  <c r="C200" i="1"/>
  <c r="B200" i="1"/>
  <c r="D199" i="1"/>
  <c r="C199" i="1"/>
  <c r="B199" i="1"/>
  <c r="D198" i="1"/>
  <c r="C198" i="1"/>
  <c r="B198" i="1"/>
  <c r="D197" i="1"/>
  <c r="C197" i="1"/>
  <c r="B197" i="1"/>
  <c r="D196" i="1"/>
  <c r="C196" i="1"/>
  <c r="B196" i="1"/>
  <c r="D195" i="1"/>
  <c r="C195" i="1"/>
  <c r="B195" i="1"/>
  <c r="D194" i="1"/>
  <c r="C194" i="1"/>
  <c r="B194" i="1"/>
  <c r="D193" i="1"/>
  <c r="C193" i="1"/>
  <c r="B193" i="1"/>
  <c r="D192" i="1"/>
  <c r="C192" i="1"/>
  <c r="B192" i="1"/>
  <c r="D191" i="1"/>
  <c r="C191" i="1"/>
  <c r="B191" i="1"/>
  <c r="D190" i="1"/>
  <c r="C190" i="1"/>
  <c r="B190" i="1"/>
  <c r="D189" i="1"/>
  <c r="C189" i="1"/>
  <c r="B189" i="1"/>
  <c r="D188" i="1"/>
  <c r="C188" i="1"/>
  <c r="B188" i="1"/>
  <c r="D187" i="1"/>
  <c r="C187" i="1"/>
  <c r="B187" i="1"/>
  <c r="D186" i="1"/>
  <c r="C186" i="1"/>
  <c r="B186" i="1"/>
  <c r="D185" i="1"/>
  <c r="C185" i="1"/>
  <c r="B185" i="1"/>
  <c r="D184" i="1"/>
  <c r="C184" i="1"/>
  <c r="B184" i="1"/>
  <c r="D183" i="1"/>
  <c r="C183" i="1"/>
  <c r="B183" i="1"/>
  <c r="D182" i="1"/>
  <c r="C182" i="1"/>
  <c r="B182" i="1"/>
  <c r="D181" i="1"/>
  <c r="C181" i="1"/>
  <c r="B181" i="1"/>
  <c r="D180" i="1"/>
  <c r="C180" i="1"/>
  <c r="B180" i="1"/>
  <c r="D179" i="1"/>
  <c r="C179" i="1"/>
  <c r="B179" i="1"/>
  <c r="D178" i="1"/>
  <c r="C178" i="1"/>
  <c r="B178" i="1"/>
  <c r="D177" i="1"/>
  <c r="C177" i="1"/>
  <c r="B177" i="1"/>
  <c r="D176" i="1"/>
  <c r="C176" i="1"/>
  <c r="B176" i="1"/>
  <c r="D175" i="1"/>
  <c r="C175" i="1"/>
  <c r="B175" i="1"/>
  <c r="D174" i="1"/>
  <c r="C174" i="1"/>
  <c r="B174" i="1"/>
  <c r="D173" i="1"/>
  <c r="C173" i="1"/>
  <c r="B173" i="1"/>
  <c r="D172" i="1"/>
  <c r="C172" i="1"/>
  <c r="B172" i="1"/>
  <c r="D171" i="1"/>
  <c r="C171" i="1"/>
  <c r="B171" i="1"/>
  <c r="D170" i="1"/>
  <c r="C170" i="1"/>
  <c r="B170" i="1"/>
  <c r="D169" i="1"/>
  <c r="C169" i="1"/>
  <c r="B169" i="1"/>
  <c r="D168" i="1"/>
  <c r="C168" i="1"/>
  <c r="B168" i="1"/>
  <c r="D167" i="1"/>
  <c r="C167" i="1"/>
  <c r="B167" i="1"/>
  <c r="D166" i="1"/>
  <c r="C166" i="1"/>
  <c r="B166" i="1"/>
  <c r="D165" i="1"/>
  <c r="C165" i="1"/>
  <c r="B165" i="1"/>
  <c r="D164" i="1"/>
  <c r="C164" i="1"/>
  <c r="B164" i="1"/>
  <c r="D163" i="1"/>
  <c r="C163" i="1"/>
  <c r="B163" i="1"/>
  <c r="D162" i="1"/>
  <c r="C162" i="1"/>
  <c r="B162" i="1"/>
  <c r="D161" i="1"/>
  <c r="C161" i="1"/>
  <c r="B161" i="1"/>
  <c r="D160" i="1"/>
  <c r="C160" i="1"/>
  <c r="B160" i="1"/>
  <c r="D159" i="1"/>
  <c r="C159" i="1"/>
  <c r="B159" i="1"/>
  <c r="D158" i="1"/>
  <c r="C158" i="1"/>
  <c r="B158" i="1"/>
  <c r="D157" i="1"/>
  <c r="C157" i="1"/>
  <c r="B157" i="1"/>
  <c r="D156" i="1"/>
  <c r="C156" i="1"/>
  <c r="B156" i="1"/>
  <c r="D155" i="1"/>
  <c r="C155" i="1"/>
  <c r="B155" i="1"/>
  <c r="D154" i="1"/>
  <c r="C154" i="1"/>
  <c r="B154" i="1"/>
  <c r="D153" i="1"/>
  <c r="C153" i="1"/>
  <c r="B153" i="1"/>
  <c r="D152" i="1"/>
  <c r="C152" i="1"/>
  <c r="B152" i="1"/>
  <c r="D151" i="1"/>
  <c r="C151" i="1"/>
  <c r="B151" i="1"/>
  <c r="D150" i="1"/>
  <c r="C150" i="1"/>
  <c r="B150" i="1"/>
  <c r="D149" i="1"/>
  <c r="C149" i="1"/>
  <c r="B149" i="1"/>
  <c r="D148" i="1"/>
  <c r="C148" i="1"/>
  <c r="B148" i="1"/>
  <c r="D147" i="1"/>
  <c r="C147" i="1"/>
  <c r="B147" i="1"/>
  <c r="D146" i="1"/>
  <c r="C146" i="1"/>
  <c r="B146" i="1"/>
  <c r="D145" i="1"/>
  <c r="C145" i="1"/>
  <c r="B145" i="1"/>
  <c r="D144" i="1"/>
  <c r="C144" i="1"/>
  <c r="B144" i="1"/>
  <c r="D143" i="1"/>
  <c r="C143" i="1"/>
  <c r="B143" i="1"/>
  <c r="D142" i="1"/>
  <c r="C142" i="1"/>
  <c r="B142" i="1"/>
  <c r="D141" i="1"/>
  <c r="C141" i="1"/>
  <c r="B141" i="1"/>
  <c r="D140" i="1"/>
  <c r="C140" i="1"/>
  <c r="B140" i="1"/>
  <c r="D139" i="1"/>
  <c r="C139" i="1"/>
  <c r="B139" i="1"/>
  <c r="D138" i="1"/>
  <c r="C138" i="1"/>
  <c r="B138" i="1"/>
  <c r="D137" i="1"/>
  <c r="C137" i="1"/>
  <c r="B137" i="1"/>
  <c r="D136" i="1"/>
  <c r="C136" i="1"/>
  <c r="B136" i="1"/>
  <c r="D135" i="1"/>
  <c r="C135" i="1"/>
  <c r="B135" i="1"/>
  <c r="D134" i="1"/>
  <c r="C134" i="1"/>
  <c r="B134" i="1"/>
  <c r="D133" i="1"/>
  <c r="C133" i="1"/>
  <c r="B133" i="1"/>
  <c r="D132" i="1"/>
  <c r="C132" i="1"/>
  <c r="B132" i="1"/>
  <c r="D131" i="1"/>
  <c r="C131" i="1"/>
  <c r="B131" i="1"/>
  <c r="D130" i="1"/>
  <c r="C130" i="1"/>
  <c r="B130" i="1"/>
  <c r="D129" i="1"/>
  <c r="C129" i="1"/>
  <c r="B129" i="1"/>
  <c r="D128" i="1"/>
  <c r="C128" i="1"/>
  <c r="B128" i="1"/>
  <c r="D127" i="1"/>
  <c r="C127" i="1"/>
  <c r="B127" i="1"/>
  <c r="D126" i="1"/>
  <c r="C126" i="1"/>
  <c r="B126" i="1"/>
  <c r="D125" i="1"/>
  <c r="C125" i="1"/>
  <c r="B125" i="1"/>
  <c r="D124" i="1"/>
  <c r="C124" i="1"/>
  <c r="B124" i="1"/>
  <c r="D123" i="1"/>
  <c r="C123" i="1"/>
  <c r="B123" i="1"/>
  <c r="D122" i="1"/>
  <c r="C122" i="1"/>
  <c r="B122" i="1"/>
  <c r="D121" i="1"/>
  <c r="C121" i="1"/>
  <c r="B121" i="1"/>
  <c r="D120" i="1"/>
  <c r="C120" i="1"/>
  <c r="B120" i="1"/>
  <c r="D119" i="1"/>
  <c r="C119" i="1"/>
  <c r="B119" i="1"/>
  <c r="D118" i="1"/>
  <c r="C118" i="1"/>
  <c r="B118" i="1"/>
  <c r="D117" i="1"/>
  <c r="C117" i="1"/>
  <c r="B117" i="1"/>
  <c r="D116" i="1"/>
  <c r="C116" i="1"/>
  <c r="B116" i="1"/>
  <c r="D115" i="1"/>
  <c r="C115" i="1"/>
  <c r="B115" i="1"/>
  <c r="D114" i="1"/>
  <c r="C114" i="1"/>
  <c r="B114" i="1"/>
  <c r="D113" i="1"/>
  <c r="C113" i="1"/>
  <c r="B113" i="1"/>
  <c r="D112" i="1"/>
  <c r="C112" i="1"/>
  <c r="B112" i="1"/>
  <c r="D111" i="1"/>
  <c r="C111" i="1"/>
  <c r="B111" i="1"/>
  <c r="D110" i="1"/>
  <c r="C110" i="1"/>
  <c r="B110" i="1"/>
  <c r="D109" i="1"/>
  <c r="C109" i="1"/>
  <c r="B109" i="1"/>
  <c r="D108" i="1"/>
  <c r="C108" i="1"/>
  <c r="B108" i="1"/>
  <c r="D107" i="1"/>
  <c r="C107" i="1"/>
  <c r="B107" i="1"/>
  <c r="D106" i="1"/>
  <c r="C106" i="1"/>
  <c r="B106" i="1"/>
  <c r="D105" i="1"/>
  <c r="C105" i="1"/>
  <c r="B105" i="1"/>
  <c r="D104" i="1"/>
  <c r="C104" i="1"/>
  <c r="B104" i="1"/>
  <c r="D103" i="1"/>
  <c r="C103" i="1"/>
  <c r="B103" i="1"/>
  <c r="D102" i="1"/>
  <c r="C102" i="1"/>
  <c r="B102" i="1"/>
  <c r="D101" i="1"/>
  <c r="C101" i="1"/>
  <c r="B101" i="1"/>
  <c r="D100" i="1"/>
  <c r="C100" i="1"/>
  <c r="B100" i="1"/>
  <c r="D99" i="1"/>
  <c r="C99" i="1"/>
  <c r="B99" i="1"/>
  <c r="D98" i="1"/>
  <c r="C98" i="1"/>
  <c r="B98" i="1"/>
  <c r="D97" i="1"/>
  <c r="C97" i="1"/>
  <c r="B97" i="1"/>
  <c r="D96" i="1"/>
  <c r="C96" i="1"/>
  <c r="B96" i="1"/>
  <c r="D95" i="1"/>
  <c r="C95" i="1"/>
  <c r="B95" i="1"/>
  <c r="D94" i="1"/>
  <c r="C94" i="1"/>
  <c r="B94" i="1"/>
  <c r="D93" i="1"/>
  <c r="C93" i="1"/>
  <c r="B93" i="1"/>
  <c r="D92" i="1"/>
  <c r="C92" i="1"/>
  <c r="B92" i="1"/>
  <c r="D91" i="1"/>
  <c r="C91" i="1"/>
  <c r="B91" i="1"/>
  <c r="D90" i="1"/>
  <c r="C90" i="1"/>
  <c r="B90" i="1"/>
  <c r="D89" i="1"/>
  <c r="C89" i="1"/>
  <c r="B89" i="1"/>
  <c r="D88" i="1"/>
  <c r="C88" i="1"/>
  <c r="B88" i="1"/>
  <c r="D87" i="1"/>
  <c r="C87" i="1"/>
  <c r="B87" i="1"/>
  <c r="D86" i="1"/>
  <c r="C86" i="1"/>
  <c r="B86" i="1"/>
  <c r="D85" i="1"/>
  <c r="C85" i="1"/>
  <c r="B85" i="1"/>
  <c r="D84" i="1"/>
  <c r="C84" i="1"/>
  <c r="B84" i="1"/>
  <c r="D83" i="1"/>
  <c r="C83" i="1"/>
  <c r="B83" i="1"/>
  <c r="D82" i="1"/>
  <c r="C82" i="1"/>
  <c r="B82" i="1"/>
  <c r="D81" i="1"/>
  <c r="C81" i="1"/>
  <c r="B81" i="1"/>
  <c r="D80" i="1"/>
  <c r="C80" i="1"/>
  <c r="B80" i="1"/>
  <c r="D79" i="1"/>
  <c r="C79" i="1"/>
  <c r="B79" i="1"/>
  <c r="D78" i="1"/>
  <c r="C78" i="1"/>
  <c r="B78" i="1"/>
  <c r="D77" i="1"/>
  <c r="C77" i="1"/>
  <c r="B77" i="1"/>
  <c r="D76" i="1"/>
  <c r="C76" i="1"/>
  <c r="B76" i="1"/>
  <c r="D75" i="1"/>
  <c r="C75" i="1"/>
  <c r="B75" i="1"/>
  <c r="D74" i="1"/>
  <c r="C74" i="1"/>
  <c r="B74" i="1"/>
  <c r="D73" i="1"/>
  <c r="C73" i="1"/>
  <c r="B73" i="1"/>
  <c r="D72" i="1"/>
  <c r="C72" i="1"/>
  <c r="B72" i="1"/>
  <c r="D71" i="1"/>
  <c r="C71" i="1"/>
  <c r="B71" i="1"/>
  <c r="D70" i="1"/>
  <c r="C70" i="1"/>
  <c r="B70" i="1"/>
  <c r="D69" i="1"/>
  <c r="C69" i="1"/>
  <c r="B69" i="1"/>
  <c r="D68" i="1"/>
  <c r="C68" i="1"/>
  <c r="B68" i="1"/>
  <c r="D67" i="1"/>
  <c r="C67" i="1"/>
  <c r="B67" i="1"/>
  <c r="D66" i="1"/>
  <c r="C66" i="1"/>
  <c r="B66" i="1"/>
  <c r="D65" i="1"/>
  <c r="C65" i="1"/>
  <c r="B65" i="1"/>
  <c r="D64" i="1"/>
  <c r="C64" i="1"/>
  <c r="B64" i="1"/>
  <c r="D63" i="1"/>
  <c r="C63" i="1"/>
  <c r="B63" i="1"/>
  <c r="D62" i="1"/>
  <c r="C62" i="1"/>
  <c r="B62" i="1"/>
  <c r="D61" i="1"/>
  <c r="C61" i="1"/>
  <c r="B61" i="1"/>
  <c r="D60" i="1"/>
  <c r="C60" i="1"/>
  <c r="B60" i="1"/>
  <c r="D59" i="1"/>
  <c r="C59" i="1"/>
  <c r="B59" i="1"/>
  <c r="D58" i="1"/>
  <c r="C58" i="1"/>
  <c r="B58" i="1"/>
  <c r="D57" i="1"/>
  <c r="C57" i="1"/>
  <c r="B57" i="1"/>
  <c r="D56" i="1"/>
  <c r="C56" i="1"/>
  <c r="B56" i="1"/>
  <c r="D55" i="1"/>
  <c r="C55" i="1"/>
  <c r="B55" i="1"/>
  <c r="D54" i="1"/>
  <c r="C54" i="1"/>
  <c r="B54" i="1"/>
  <c r="D53" i="1"/>
  <c r="C53" i="1"/>
  <c r="B53" i="1"/>
  <c r="D52" i="1"/>
  <c r="C52" i="1"/>
  <c r="B52" i="1"/>
  <c r="D51" i="1"/>
  <c r="C51" i="1"/>
  <c r="B51" i="1"/>
  <c r="D50" i="1"/>
  <c r="C50" i="1"/>
  <c r="B50" i="1"/>
  <c r="D49" i="1"/>
  <c r="C49" i="1"/>
  <c r="B49" i="1"/>
  <c r="D48" i="1"/>
  <c r="C48" i="1"/>
  <c r="B48" i="1"/>
  <c r="D47" i="1"/>
  <c r="C47" i="1"/>
  <c r="B47" i="1"/>
  <c r="D46" i="1"/>
  <c r="C46" i="1"/>
  <c r="B46" i="1"/>
  <c r="D45" i="1"/>
  <c r="C45" i="1"/>
  <c r="B45" i="1"/>
  <c r="D44" i="1"/>
  <c r="C44" i="1"/>
  <c r="B44" i="1"/>
  <c r="D43" i="1"/>
  <c r="C43" i="1"/>
  <c r="B43" i="1"/>
  <c r="D42" i="1"/>
  <c r="C42" i="1"/>
  <c r="B42" i="1"/>
  <c r="D41" i="1"/>
  <c r="C41" i="1"/>
  <c r="B41" i="1"/>
  <c r="D40" i="1"/>
  <c r="C40" i="1"/>
  <c r="B40" i="1"/>
  <c r="D39" i="1"/>
  <c r="C39" i="1"/>
  <c r="B39" i="1"/>
  <c r="D38" i="1"/>
  <c r="C38" i="1"/>
  <c r="B38" i="1"/>
  <c r="D37" i="1"/>
  <c r="C37" i="1"/>
  <c r="B37" i="1"/>
  <c r="D36" i="1"/>
  <c r="C36" i="1"/>
  <c r="B36" i="1"/>
  <c r="D35" i="1"/>
  <c r="C35" i="1"/>
  <c r="B35" i="1"/>
  <c r="D34" i="1"/>
  <c r="C34" i="1"/>
  <c r="B34" i="1"/>
  <c r="D33" i="1"/>
  <c r="C33" i="1"/>
  <c r="B33" i="1"/>
  <c r="D32" i="1"/>
  <c r="C32" i="1"/>
  <c r="B32" i="1"/>
  <c r="D31" i="1"/>
  <c r="C31" i="1"/>
  <c r="B31" i="1"/>
  <c r="D30" i="1"/>
  <c r="C30" i="1"/>
  <c r="B30" i="1"/>
  <c r="D29" i="1"/>
  <c r="C29" i="1"/>
  <c r="B29" i="1"/>
  <c r="D28" i="1"/>
  <c r="C28" i="1"/>
  <c r="B28" i="1"/>
  <c r="D27" i="1"/>
  <c r="C27" i="1"/>
  <c r="B27" i="1"/>
  <c r="D26" i="1"/>
  <c r="C26" i="1"/>
  <c r="B26" i="1"/>
  <c r="D25" i="1"/>
  <c r="C25" i="1"/>
  <c r="B25" i="1"/>
  <c r="D24" i="1"/>
  <c r="C24" i="1"/>
  <c r="B24" i="1"/>
  <c r="D23" i="1"/>
  <c r="C23" i="1"/>
  <c r="B23" i="1"/>
  <c r="D22" i="1"/>
  <c r="C22" i="1"/>
  <c r="B22" i="1"/>
  <c r="D21" i="1"/>
  <c r="C21" i="1"/>
  <c r="B21" i="1"/>
  <c r="D20" i="1"/>
  <c r="C20" i="1"/>
  <c r="B20" i="1"/>
  <c r="D19" i="1"/>
  <c r="C19" i="1"/>
  <c r="B19" i="1"/>
  <c r="D18" i="1"/>
  <c r="C18" i="1"/>
  <c r="B18" i="1"/>
  <c r="D17" i="1"/>
  <c r="C17" i="1"/>
  <c r="B17" i="1"/>
  <c r="D16" i="1"/>
  <c r="C16" i="1"/>
  <c r="B16" i="1"/>
  <c r="D15" i="1"/>
  <c r="C15" i="1"/>
  <c r="B15" i="1"/>
  <c r="D14" i="1"/>
  <c r="C14" i="1"/>
  <c r="B14" i="1"/>
  <c r="D13" i="1"/>
  <c r="C13" i="1"/>
  <c r="B13" i="1"/>
  <c r="D12" i="1"/>
  <c r="C12" i="1"/>
  <c r="B12" i="1"/>
  <c r="D11" i="1"/>
  <c r="C11" i="1"/>
  <c r="B11" i="1"/>
  <c r="D10" i="1"/>
  <c r="C10" i="1"/>
  <c r="B10" i="1"/>
  <c r="D9" i="1"/>
  <c r="C9" i="1"/>
  <c r="B9" i="1"/>
  <c r="D8" i="1"/>
  <c r="C8" i="1"/>
  <c r="B8" i="1"/>
  <c r="D7" i="1"/>
  <c r="C7" i="1"/>
  <c r="B7" i="1"/>
  <c r="D6" i="1"/>
  <c r="C6" i="1"/>
  <c r="B6" i="1"/>
  <c r="D5" i="1"/>
  <c r="C5" i="1"/>
  <c r="B5" i="1"/>
  <c r="D4" i="1"/>
  <c r="C4" i="1"/>
  <c r="B4" i="1"/>
  <c r="D3" i="1"/>
  <c r="C3" i="1"/>
  <c r="B3" i="1"/>
  <c r="D2" i="1"/>
  <c r="C2" i="1"/>
  <c r="B2" i="1"/>
</calcChain>
</file>

<file path=xl/sharedStrings.xml><?xml version="1.0" encoding="utf-8"?>
<sst xmlns="http://schemas.openxmlformats.org/spreadsheetml/2006/main" count="184" uniqueCount="124">
  <si>
    <t>m/z start</t>
  </si>
  <si>
    <t>m/z end</t>
  </si>
  <si>
    <t>CES</t>
  </si>
  <si>
    <t>Start Mass (Da), Stop Mass (Da), CES</t>
  </si>
  <si>
    <t>SWATH Exp 1:</t>
  </si>
  <si>
    <t>399.50, 410.30, 5.000</t>
  </si>
  <si>
    <t>SWATH Exp 2:</t>
  </si>
  <si>
    <t>409.30, 419.50, 5.000</t>
  </si>
  <si>
    <t>SWATH Exp 3:</t>
  </si>
  <si>
    <t>418.50, 428.70, 5.000</t>
  </si>
  <si>
    <t>SWATH Exp 4:</t>
  </si>
  <si>
    <t>427.70, 436.70, 5.000</t>
  </si>
  <si>
    <t>SWATH Exp 5:</t>
  </si>
  <si>
    <t>435.70, 444.80, 5.000</t>
  </si>
  <si>
    <t>SWATH Exp 6:</t>
  </si>
  <si>
    <t>443.80, 452.30, 5.000</t>
  </si>
  <si>
    <t>SWATH Exp 7:</t>
  </si>
  <si>
    <t>451.30, 459.70, 5.000</t>
  </si>
  <si>
    <t>SWATH Exp 8:</t>
  </si>
  <si>
    <t>458.70, 467.20, 5.000</t>
  </si>
  <si>
    <t>SWATH Exp 9:</t>
  </si>
  <si>
    <t>466.20, 474.10, 5.000</t>
  </si>
  <si>
    <t>SWATH Exp 10:</t>
  </si>
  <si>
    <t>473.10, 481.00, 5.000</t>
  </si>
  <si>
    <t>SWATH Exp 11:</t>
  </si>
  <si>
    <t>480.00, 487.90, 5.000</t>
  </si>
  <si>
    <t>SWATH Exp 12:</t>
  </si>
  <si>
    <t>486.90, 494.80, 5.000</t>
  </si>
  <si>
    <t>SWATH Exp 13:</t>
  </si>
  <si>
    <t>493.80, 501.70, 5.000</t>
  </si>
  <si>
    <t>SWATH Exp 14:</t>
  </si>
  <si>
    <t>500.70, 508.60, 5.000</t>
  </si>
  <si>
    <t>SWATH Exp 15:</t>
  </si>
  <si>
    <t>507.60, 515.50, 5.000</t>
  </si>
  <si>
    <t>SWATH Exp 16:</t>
  </si>
  <si>
    <t>514.50, 522.40, 5.000</t>
  </si>
  <si>
    <t>SWATH Exp 17:</t>
  </si>
  <si>
    <t>521.40, 529.90, 5.000</t>
  </si>
  <si>
    <t>SWATH Exp 18:</t>
  </si>
  <si>
    <t>528.90, 537.40, 5.000</t>
  </si>
  <si>
    <t>SWATH Exp 19:</t>
  </si>
  <si>
    <t>536.40, 543.70, 5.000</t>
  </si>
  <si>
    <t>SWATH Exp 20:</t>
  </si>
  <si>
    <t>542.70, 550.60, 5.000</t>
  </si>
  <si>
    <t>SWATH Exp 21:</t>
  </si>
  <si>
    <t>549.60, 557.50, 5.000</t>
  </si>
  <si>
    <t>SWATH Exp 22:</t>
  </si>
  <si>
    <t>556.50, 564.40, 5.000</t>
  </si>
  <si>
    <t>SWATH Exp 23:</t>
  </si>
  <si>
    <t>563.40, 571.30, 5.000</t>
  </si>
  <si>
    <t>SWATH Exp 24:</t>
  </si>
  <si>
    <t>570.30, 578.80, 5.000</t>
  </si>
  <si>
    <t>SWATH Exp 25:</t>
  </si>
  <si>
    <t>577.80, 585.70, 5.000</t>
  </si>
  <si>
    <t>SWATH Exp 26:</t>
  </si>
  <si>
    <t>584.70, 593.20, 5.000</t>
  </si>
  <si>
    <t>SWATH Exp 27:</t>
  </si>
  <si>
    <t>592.20, 600.60, 5.000</t>
  </si>
  <si>
    <t>SWATH Exp 28:</t>
  </si>
  <si>
    <t>599.60, 608.10, 5.000</t>
  </si>
  <si>
    <t>SWATH Exp 29:</t>
  </si>
  <si>
    <t>607.10, 615.60, 5.000</t>
  </si>
  <si>
    <t>SWATH Exp 30:</t>
  </si>
  <si>
    <t>614.60, 623.10, 5.000</t>
  </si>
  <si>
    <t>SWATH Exp 31:</t>
  </si>
  <si>
    <t>622.10, 630.50, 5.000</t>
  </si>
  <si>
    <t>SWATH Exp 32:</t>
  </si>
  <si>
    <t>629.50, 638.00, 5.000</t>
  </si>
  <si>
    <t>SWATH Exp 33:</t>
  </si>
  <si>
    <t>637.00, 645.50, 5.000</t>
  </si>
  <si>
    <t>SWATH Exp 34:</t>
  </si>
  <si>
    <t>644.50, 653.00, 5.000</t>
  </si>
  <si>
    <t>SWATH Exp 35:</t>
  </si>
  <si>
    <t>652.00, 660.40, 5.000</t>
  </si>
  <si>
    <t>SWATH Exp 36:</t>
  </si>
  <si>
    <t>659.40, 667.30, 5.000</t>
  </si>
  <si>
    <t>SWATH Exp 37:</t>
  </si>
  <si>
    <t>666.30, 674.20, 5.000</t>
  </si>
  <si>
    <t>SWATH Exp 38:</t>
  </si>
  <si>
    <t>673.20, 681.70, 5.000</t>
  </si>
  <si>
    <t>SWATH Exp 39:</t>
  </si>
  <si>
    <t>680.70, 688.60, 5.000</t>
  </si>
  <si>
    <t>SWATH Exp 40:</t>
  </si>
  <si>
    <t>687.60, 696.10, 5.000</t>
  </si>
  <si>
    <t>SWATH Exp 41:</t>
  </si>
  <si>
    <t>695.10, 704.10, 5.000</t>
  </si>
  <si>
    <t>SWATH Exp 42:</t>
  </si>
  <si>
    <t>703.10, 712.20, 5.000</t>
  </si>
  <si>
    <t>SWATH Exp 43:</t>
  </si>
  <si>
    <t>711.20, 720.80, 5.000</t>
  </si>
  <si>
    <t>SWATH Exp 44:</t>
  </si>
  <si>
    <t>719.80, 728.30, 5.000</t>
  </si>
  <si>
    <t>SWATH Exp 45:</t>
  </si>
  <si>
    <t>727.30, 736.30, 5.000</t>
  </si>
  <si>
    <t>SWATH Exp 46:</t>
  </si>
  <si>
    <t>735.30, 745.00, 5.000</t>
  </si>
  <si>
    <t>SWATH Exp 47:</t>
  </si>
  <si>
    <t>744.00, 754.20, 5.000</t>
  </si>
  <si>
    <t>SWATH Exp 48:</t>
  </si>
  <si>
    <t>753.20, 762.80, 5.000</t>
  </si>
  <si>
    <t>SWATH Exp 49:</t>
  </si>
  <si>
    <t>761.80, 770.80, 5.000</t>
  </si>
  <si>
    <t>SWATH Exp 50:</t>
  </si>
  <si>
    <t>769.80, 778.90, 5.000</t>
  </si>
  <si>
    <t>SWATH Exp 51:</t>
  </si>
  <si>
    <t>777.90, 787.50, 5.000</t>
  </si>
  <si>
    <t>SWATH Exp 52:</t>
  </si>
  <si>
    <t>786.50, 796.10, 5.000</t>
  </si>
  <si>
    <t>SWATH Exp 53:</t>
  </si>
  <si>
    <t>795.10, 805.30, 5.000</t>
  </si>
  <si>
    <t>SWATH Exp 54:</t>
  </si>
  <si>
    <t>804.30, 816.30, 5.000</t>
  </si>
  <si>
    <t>SWATH Exp 55:</t>
  </si>
  <si>
    <t>815.30, 827.20, 5.000</t>
  </si>
  <si>
    <t>SWATH Exp 56:</t>
  </si>
  <si>
    <t>826.20, 838.10, 5.000</t>
  </si>
  <si>
    <t>SWATH Exp 57:</t>
  </si>
  <si>
    <t>837.10, 849.60, 5.000</t>
  </si>
  <si>
    <t>SWATH Exp 58:</t>
  </si>
  <si>
    <t>848.60, 864.60, 5.000</t>
  </si>
  <si>
    <t>SWATH Exp 59:</t>
  </si>
  <si>
    <t>863.60, 880.70, 5.000</t>
  </si>
  <si>
    <t>SWATH Exp 60:</t>
  </si>
  <si>
    <t>879.70, 899.10, 5.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n10592601\OneDrive%20-%20Queensland%20University%20of%20Technology\Desktop\SWATH_Variable_Window_Calculator_V1.0\SWATH%20Variable%20Window%20Calculator_V1.0_BM_window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structions and Controls"/>
      <sheetName val="INPUT - PeakView ave spectrum"/>
      <sheetName val="Calculations - Histogram"/>
      <sheetName val="Calculations - Variable Windows"/>
      <sheetName val="Visualization of Var Win Assay"/>
      <sheetName val="OUTPUT for Analyst"/>
    </sheetNames>
    <sheetDataSet>
      <sheetData sheetId="0">
        <row r="20">
          <cell r="N20">
            <v>5</v>
          </cell>
        </row>
      </sheetData>
      <sheetData sheetId="1" refreshError="1"/>
      <sheetData sheetId="2" refreshError="1"/>
      <sheetData sheetId="3">
        <row r="4">
          <cell r="J4">
            <v>399.5</v>
          </cell>
          <cell r="K4">
            <v>405.6</v>
          </cell>
        </row>
        <row r="5">
          <cell r="J5">
            <v>404.6</v>
          </cell>
          <cell r="K5">
            <v>411.1</v>
          </cell>
        </row>
        <row r="6">
          <cell r="J6">
            <v>410.1</v>
          </cell>
          <cell r="K6">
            <v>416.2</v>
          </cell>
        </row>
        <row r="7">
          <cell r="J7">
            <v>415.2</v>
          </cell>
          <cell r="K7">
            <v>421.3</v>
          </cell>
        </row>
        <row r="8">
          <cell r="J8">
            <v>420.3</v>
          </cell>
          <cell r="K8">
            <v>426.4</v>
          </cell>
        </row>
        <row r="9">
          <cell r="J9">
            <v>425.4</v>
          </cell>
          <cell r="K9">
            <v>431.5</v>
          </cell>
        </row>
        <row r="10">
          <cell r="J10">
            <v>430.5</v>
          </cell>
          <cell r="K10">
            <v>437.1</v>
          </cell>
        </row>
        <row r="11">
          <cell r="J11">
            <v>436.1</v>
          </cell>
          <cell r="K11">
            <v>442.2</v>
          </cell>
        </row>
        <row r="12">
          <cell r="J12">
            <v>441.2</v>
          </cell>
          <cell r="K12">
            <v>447.7</v>
          </cell>
        </row>
        <row r="13">
          <cell r="J13">
            <v>446.7</v>
          </cell>
          <cell r="K13">
            <v>453.2</v>
          </cell>
        </row>
        <row r="14">
          <cell r="J14">
            <v>452.2</v>
          </cell>
          <cell r="K14">
            <v>459.2</v>
          </cell>
        </row>
        <row r="15">
          <cell r="J15">
            <v>458.2</v>
          </cell>
          <cell r="K15">
            <v>464.7</v>
          </cell>
        </row>
        <row r="16">
          <cell r="J16">
            <v>463.7</v>
          </cell>
          <cell r="K16">
            <v>470.2</v>
          </cell>
        </row>
        <row r="17">
          <cell r="J17">
            <v>469.2</v>
          </cell>
          <cell r="K17">
            <v>475.7</v>
          </cell>
        </row>
        <row r="18">
          <cell r="J18">
            <v>474.7</v>
          </cell>
          <cell r="K18">
            <v>480.8</v>
          </cell>
        </row>
        <row r="19">
          <cell r="J19">
            <v>479.8</v>
          </cell>
          <cell r="K19">
            <v>485.9</v>
          </cell>
        </row>
        <row r="20">
          <cell r="J20">
            <v>484.9</v>
          </cell>
          <cell r="K20">
            <v>491.5</v>
          </cell>
        </row>
        <row r="21">
          <cell r="J21">
            <v>490.5</v>
          </cell>
          <cell r="K21">
            <v>497</v>
          </cell>
        </row>
        <row r="22">
          <cell r="J22">
            <v>496</v>
          </cell>
          <cell r="K22">
            <v>502.1</v>
          </cell>
        </row>
        <row r="23">
          <cell r="J23">
            <v>501.1</v>
          </cell>
          <cell r="K23">
            <v>507.6</v>
          </cell>
        </row>
        <row r="24">
          <cell r="J24">
            <v>506.6</v>
          </cell>
          <cell r="K24">
            <v>513.6</v>
          </cell>
        </row>
        <row r="25">
          <cell r="J25">
            <v>512.6</v>
          </cell>
          <cell r="K25">
            <v>518.70000000000005</v>
          </cell>
        </row>
        <row r="26">
          <cell r="J26">
            <v>517.70000000000005</v>
          </cell>
          <cell r="K26">
            <v>524.6</v>
          </cell>
        </row>
        <row r="27">
          <cell r="J27">
            <v>523.6</v>
          </cell>
          <cell r="K27">
            <v>530.1</v>
          </cell>
        </row>
        <row r="28">
          <cell r="J28">
            <v>529.1</v>
          </cell>
          <cell r="K28">
            <v>536.5</v>
          </cell>
        </row>
        <row r="29">
          <cell r="J29">
            <v>535.5</v>
          </cell>
          <cell r="K29">
            <v>543.29999999999995</v>
          </cell>
        </row>
        <row r="30">
          <cell r="J30">
            <v>542.29999999999995</v>
          </cell>
          <cell r="K30">
            <v>550.1</v>
          </cell>
        </row>
        <row r="31">
          <cell r="J31">
            <v>549.1</v>
          </cell>
          <cell r="K31">
            <v>557.29999999999995</v>
          </cell>
        </row>
        <row r="32">
          <cell r="J32">
            <v>556.29999999999995</v>
          </cell>
          <cell r="K32">
            <v>564.5</v>
          </cell>
        </row>
        <row r="33">
          <cell r="J33">
            <v>563.5</v>
          </cell>
          <cell r="K33">
            <v>571.79999999999995</v>
          </cell>
        </row>
        <row r="34">
          <cell r="J34">
            <v>570.79999999999995</v>
          </cell>
          <cell r="K34">
            <v>579.4</v>
          </cell>
        </row>
        <row r="35">
          <cell r="J35">
            <v>578.4</v>
          </cell>
          <cell r="K35">
            <v>587.5</v>
          </cell>
        </row>
        <row r="36">
          <cell r="J36">
            <v>586.5</v>
          </cell>
          <cell r="K36">
            <v>595.6</v>
          </cell>
        </row>
        <row r="37">
          <cell r="J37">
            <v>594.6</v>
          </cell>
          <cell r="K37">
            <v>604.1</v>
          </cell>
        </row>
        <row r="38">
          <cell r="J38">
            <v>603.1</v>
          </cell>
          <cell r="K38">
            <v>612.6</v>
          </cell>
        </row>
        <row r="39">
          <cell r="J39">
            <v>611.6</v>
          </cell>
          <cell r="K39">
            <v>621.5</v>
          </cell>
        </row>
        <row r="40">
          <cell r="J40">
            <v>620.5</v>
          </cell>
          <cell r="K40">
            <v>630.79999999999995</v>
          </cell>
        </row>
        <row r="41">
          <cell r="J41">
            <v>629.79999999999995</v>
          </cell>
          <cell r="K41">
            <v>640.6</v>
          </cell>
        </row>
        <row r="42">
          <cell r="J42">
            <v>639.6</v>
          </cell>
          <cell r="K42">
            <v>651.20000000000005</v>
          </cell>
        </row>
        <row r="43">
          <cell r="J43">
            <v>650.20000000000005</v>
          </cell>
          <cell r="K43">
            <v>661.9</v>
          </cell>
        </row>
        <row r="44">
          <cell r="J44">
            <v>660.9</v>
          </cell>
          <cell r="K44">
            <v>672.5</v>
          </cell>
        </row>
        <row r="45">
          <cell r="J45">
            <v>671.5</v>
          </cell>
          <cell r="K45">
            <v>683.5</v>
          </cell>
        </row>
        <row r="46">
          <cell r="J46">
            <v>682.5</v>
          </cell>
          <cell r="K46">
            <v>695</v>
          </cell>
        </row>
        <row r="47">
          <cell r="J47">
            <v>694</v>
          </cell>
          <cell r="K47">
            <v>707.3</v>
          </cell>
        </row>
        <row r="48">
          <cell r="J48">
            <v>706.3</v>
          </cell>
          <cell r="K48">
            <v>719.7</v>
          </cell>
        </row>
        <row r="49">
          <cell r="J49">
            <v>718.7</v>
          </cell>
          <cell r="K49">
            <v>730.7</v>
          </cell>
        </row>
        <row r="50">
          <cell r="J50">
            <v>729.7</v>
          </cell>
          <cell r="K50">
            <v>741.3</v>
          </cell>
        </row>
        <row r="51">
          <cell r="J51">
            <v>740.3</v>
          </cell>
          <cell r="K51">
            <v>752.4</v>
          </cell>
        </row>
        <row r="52">
          <cell r="J52">
            <v>751.4</v>
          </cell>
          <cell r="K52">
            <v>763.4</v>
          </cell>
        </row>
        <row r="53">
          <cell r="J53">
            <v>762.4</v>
          </cell>
          <cell r="K53">
            <v>774.9</v>
          </cell>
        </row>
        <row r="54">
          <cell r="J54">
            <v>773.9</v>
          </cell>
          <cell r="K54">
            <v>787.2</v>
          </cell>
        </row>
        <row r="55">
          <cell r="J55">
            <v>786.2</v>
          </cell>
          <cell r="K55">
            <v>802.5</v>
          </cell>
        </row>
        <row r="56">
          <cell r="J56">
            <v>801.5</v>
          </cell>
          <cell r="K56">
            <v>819.1</v>
          </cell>
        </row>
        <row r="57">
          <cell r="J57">
            <v>818.1</v>
          </cell>
          <cell r="K57">
            <v>837</v>
          </cell>
        </row>
        <row r="58">
          <cell r="J58">
            <v>836</v>
          </cell>
          <cell r="K58">
            <v>856.9</v>
          </cell>
        </row>
        <row r="59">
          <cell r="J59">
            <v>855.9</v>
          </cell>
          <cell r="K59">
            <v>877.3</v>
          </cell>
        </row>
        <row r="60">
          <cell r="J60">
            <v>876.3</v>
          </cell>
          <cell r="K60">
            <v>897.7</v>
          </cell>
        </row>
        <row r="61">
          <cell r="J61">
            <v>896.7</v>
          </cell>
          <cell r="K61">
            <v>921.1</v>
          </cell>
        </row>
        <row r="62">
          <cell r="J62">
            <v>920.1</v>
          </cell>
          <cell r="K62">
            <v>954.3</v>
          </cell>
        </row>
        <row r="63">
          <cell r="J63">
            <v>953.3</v>
          </cell>
          <cell r="K63">
            <v>999.7</v>
          </cell>
        </row>
        <row r="64">
          <cell r="J64" t="str">
            <v/>
          </cell>
          <cell r="K64" t="str">
            <v/>
          </cell>
        </row>
        <row r="65">
          <cell r="J65" t="str">
            <v/>
          </cell>
          <cell r="K65" t="str">
            <v/>
          </cell>
        </row>
        <row r="66">
          <cell r="J66" t="str">
            <v/>
          </cell>
          <cell r="K66" t="str">
            <v/>
          </cell>
        </row>
        <row r="67">
          <cell r="J67" t="str">
            <v/>
          </cell>
          <cell r="K67" t="str">
            <v/>
          </cell>
        </row>
        <row r="68">
          <cell r="J68" t="str">
            <v/>
          </cell>
          <cell r="K68" t="str">
            <v/>
          </cell>
        </row>
        <row r="69">
          <cell r="J69" t="str">
            <v/>
          </cell>
          <cell r="K69" t="str">
            <v/>
          </cell>
        </row>
        <row r="70">
          <cell r="J70" t="str">
            <v/>
          </cell>
          <cell r="K70" t="str">
            <v/>
          </cell>
        </row>
        <row r="71">
          <cell r="J71" t="str">
            <v/>
          </cell>
          <cell r="K71" t="str">
            <v/>
          </cell>
        </row>
        <row r="72">
          <cell r="J72" t="str">
            <v/>
          </cell>
          <cell r="K72" t="str">
            <v/>
          </cell>
        </row>
        <row r="73">
          <cell r="J73" t="str">
            <v/>
          </cell>
          <cell r="K73" t="str">
            <v/>
          </cell>
        </row>
        <row r="74">
          <cell r="J74" t="str">
            <v/>
          </cell>
          <cell r="K74" t="str">
            <v/>
          </cell>
        </row>
        <row r="75">
          <cell r="J75" t="str">
            <v/>
          </cell>
          <cell r="K75" t="str">
            <v/>
          </cell>
        </row>
        <row r="76">
          <cell r="J76" t="str">
            <v/>
          </cell>
          <cell r="K76" t="str">
            <v/>
          </cell>
        </row>
        <row r="77">
          <cell r="J77" t="str">
            <v/>
          </cell>
          <cell r="K77" t="str">
            <v/>
          </cell>
        </row>
        <row r="78">
          <cell r="J78" t="str">
            <v/>
          </cell>
          <cell r="K78" t="str">
            <v/>
          </cell>
        </row>
        <row r="79">
          <cell r="J79" t="str">
            <v/>
          </cell>
          <cell r="K79" t="str">
            <v/>
          </cell>
        </row>
        <row r="80">
          <cell r="J80" t="str">
            <v/>
          </cell>
          <cell r="K80" t="str">
            <v/>
          </cell>
        </row>
        <row r="81">
          <cell r="J81" t="str">
            <v/>
          </cell>
          <cell r="K81" t="str">
            <v/>
          </cell>
        </row>
        <row r="82">
          <cell r="J82" t="str">
            <v/>
          </cell>
          <cell r="K82" t="str">
            <v/>
          </cell>
        </row>
        <row r="83">
          <cell r="J83" t="str">
            <v/>
          </cell>
          <cell r="K83" t="str">
            <v/>
          </cell>
        </row>
        <row r="84">
          <cell r="J84" t="str">
            <v/>
          </cell>
          <cell r="K84" t="str">
            <v/>
          </cell>
        </row>
        <row r="85">
          <cell r="J85" t="str">
            <v/>
          </cell>
          <cell r="K85" t="str">
            <v/>
          </cell>
        </row>
        <row r="86">
          <cell r="J86" t="str">
            <v/>
          </cell>
          <cell r="K86" t="str">
            <v/>
          </cell>
        </row>
        <row r="87">
          <cell r="J87" t="str">
            <v/>
          </cell>
          <cell r="K87" t="str">
            <v/>
          </cell>
        </row>
        <row r="88">
          <cell r="J88" t="str">
            <v/>
          </cell>
          <cell r="K88" t="str">
            <v/>
          </cell>
        </row>
        <row r="89">
          <cell r="J89" t="str">
            <v/>
          </cell>
          <cell r="K89" t="str">
            <v/>
          </cell>
        </row>
        <row r="90">
          <cell r="J90" t="str">
            <v/>
          </cell>
          <cell r="K90" t="str">
            <v/>
          </cell>
        </row>
        <row r="91">
          <cell r="J91" t="str">
            <v/>
          </cell>
          <cell r="K91" t="str">
            <v/>
          </cell>
        </row>
        <row r="92">
          <cell r="J92" t="str">
            <v/>
          </cell>
          <cell r="K92" t="str">
            <v/>
          </cell>
        </row>
        <row r="93">
          <cell r="J93" t="str">
            <v/>
          </cell>
          <cell r="K93" t="str">
            <v/>
          </cell>
        </row>
        <row r="94">
          <cell r="J94" t="str">
            <v/>
          </cell>
          <cell r="K94" t="str">
            <v/>
          </cell>
        </row>
        <row r="95">
          <cell r="J95" t="str">
            <v/>
          </cell>
          <cell r="K95" t="str">
            <v/>
          </cell>
        </row>
        <row r="96">
          <cell r="J96" t="str">
            <v/>
          </cell>
          <cell r="K96" t="str">
            <v/>
          </cell>
        </row>
        <row r="97">
          <cell r="J97" t="str">
            <v/>
          </cell>
          <cell r="K97" t="str">
            <v/>
          </cell>
        </row>
        <row r="98">
          <cell r="J98" t="str">
            <v/>
          </cell>
          <cell r="K98" t="str">
            <v/>
          </cell>
        </row>
        <row r="99">
          <cell r="J99" t="str">
            <v/>
          </cell>
          <cell r="K99" t="str">
            <v/>
          </cell>
        </row>
        <row r="100">
          <cell r="J100" t="str">
            <v/>
          </cell>
          <cell r="K100" t="str">
            <v/>
          </cell>
        </row>
        <row r="101">
          <cell r="J101" t="str">
            <v/>
          </cell>
          <cell r="K101" t="str">
            <v/>
          </cell>
        </row>
        <row r="102">
          <cell r="J102" t="str">
            <v/>
          </cell>
          <cell r="K102" t="str">
            <v/>
          </cell>
        </row>
        <row r="103">
          <cell r="J103" t="str">
            <v/>
          </cell>
          <cell r="K103" t="str">
            <v/>
          </cell>
        </row>
        <row r="104">
          <cell r="J104" t="str">
            <v/>
          </cell>
          <cell r="K104" t="str">
            <v/>
          </cell>
        </row>
        <row r="105">
          <cell r="J105" t="str">
            <v/>
          </cell>
          <cell r="K105" t="str">
            <v/>
          </cell>
        </row>
        <row r="106">
          <cell r="J106" t="str">
            <v/>
          </cell>
          <cell r="K106" t="str">
            <v/>
          </cell>
        </row>
        <row r="107">
          <cell r="J107" t="str">
            <v/>
          </cell>
          <cell r="K107" t="str">
            <v/>
          </cell>
        </row>
        <row r="108">
          <cell r="J108" t="str">
            <v/>
          </cell>
          <cell r="K108" t="str">
            <v/>
          </cell>
        </row>
        <row r="109">
          <cell r="J109" t="str">
            <v/>
          </cell>
          <cell r="K109" t="str">
            <v/>
          </cell>
        </row>
        <row r="110">
          <cell r="J110" t="str">
            <v/>
          </cell>
          <cell r="K110" t="str">
            <v/>
          </cell>
        </row>
        <row r="111">
          <cell r="J111" t="str">
            <v/>
          </cell>
          <cell r="K111" t="str">
            <v/>
          </cell>
        </row>
        <row r="112">
          <cell r="J112" t="str">
            <v/>
          </cell>
          <cell r="K112" t="str">
            <v/>
          </cell>
        </row>
        <row r="113">
          <cell r="J113" t="str">
            <v/>
          </cell>
          <cell r="K113" t="str">
            <v/>
          </cell>
        </row>
        <row r="114">
          <cell r="J114" t="str">
            <v/>
          </cell>
          <cell r="K114" t="str">
            <v/>
          </cell>
        </row>
        <row r="115">
          <cell r="J115" t="str">
            <v/>
          </cell>
          <cell r="K115" t="str">
            <v/>
          </cell>
        </row>
        <row r="116">
          <cell r="J116" t="str">
            <v/>
          </cell>
          <cell r="K116" t="str">
            <v/>
          </cell>
        </row>
        <row r="117">
          <cell r="J117" t="str">
            <v/>
          </cell>
          <cell r="K117" t="str">
            <v/>
          </cell>
        </row>
        <row r="118">
          <cell r="J118" t="str">
            <v/>
          </cell>
          <cell r="K118" t="str">
            <v/>
          </cell>
        </row>
        <row r="119">
          <cell r="J119" t="str">
            <v/>
          </cell>
          <cell r="K119" t="str">
            <v/>
          </cell>
        </row>
        <row r="120">
          <cell r="J120" t="str">
            <v/>
          </cell>
          <cell r="K120" t="str">
            <v/>
          </cell>
        </row>
        <row r="121">
          <cell r="J121" t="str">
            <v/>
          </cell>
          <cell r="K121" t="str">
            <v/>
          </cell>
        </row>
        <row r="122">
          <cell r="J122" t="str">
            <v/>
          </cell>
          <cell r="K122" t="str">
            <v/>
          </cell>
        </row>
        <row r="123">
          <cell r="J123" t="str">
            <v/>
          </cell>
          <cell r="K123" t="str">
            <v/>
          </cell>
        </row>
        <row r="124">
          <cell r="J124" t="str">
            <v/>
          </cell>
          <cell r="K124" t="str">
            <v/>
          </cell>
        </row>
        <row r="125">
          <cell r="J125" t="str">
            <v/>
          </cell>
          <cell r="K125" t="str">
            <v/>
          </cell>
        </row>
        <row r="126">
          <cell r="J126" t="str">
            <v/>
          </cell>
          <cell r="K126" t="str">
            <v/>
          </cell>
        </row>
        <row r="127">
          <cell r="J127" t="str">
            <v/>
          </cell>
          <cell r="K127" t="str">
            <v/>
          </cell>
        </row>
        <row r="128">
          <cell r="J128" t="str">
            <v/>
          </cell>
          <cell r="K128" t="str">
            <v/>
          </cell>
        </row>
        <row r="129">
          <cell r="J129" t="str">
            <v/>
          </cell>
          <cell r="K129" t="str">
            <v/>
          </cell>
        </row>
        <row r="130">
          <cell r="J130" t="str">
            <v/>
          </cell>
          <cell r="K130" t="str">
            <v/>
          </cell>
        </row>
        <row r="131">
          <cell r="J131" t="str">
            <v/>
          </cell>
          <cell r="K131" t="str">
            <v/>
          </cell>
        </row>
        <row r="132">
          <cell r="J132" t="str">
            <v/>
          </cell>
          <cell r="K132" t="str">
            <v/>
          </cell>
        </row>
        <row r="133">
          <cell r="J133" t="str">
            <v/>
          </cell>
          <cell r="K133" t="str">
            <v/>
          </cell>
        </row>
        <row r="134">
          <cell r="J134" t="str">
            <v/>
          </cell>
          <cell r="K134" t="str">
            <v/>
          </cell>
        </row>
        <row r="135">
          <cell r="J135" t="str">
            <v/>
          </cell>
          <cell r="K135" t="str">
            <v/>
          </cell>
        </row>
        <row r="136">
          <cell r="J136" t="str">
            <v/>
          </cell>
          <cell r="K136" t="str">
            <v/>
          </cell>
        </row>
        <row r="137">
          <cell r="J137" t="str">
            <v/>
          </cell>
          <cell r="K137" t="str">
            <v/>
          </cell>
        </row>
        <row r="138">
          <cell r="J138" t="str">
            <v/>
          </cell>
          <cell r="K138" t="str">
            <v/>
          </cell>
        </row>
        <row r="139">
          <cell r="J139" t="str">
            <v/>
          </cell>
          <cell r="K139" t="str">
            <v/>
          </cell>
        </row>
        <row r="140">
          <cell r="J140" t="str">
            <v/>
          </cell>
          <cell r="K140" t="str">
            <v/>
          </cell>
        </row>
        <row r="141">
          <cell r="J141" t="str">
            <v/>
          </cell>
          <cell r="K141" t="str">
            <v/>
          </cell>
        </row>
        <row r="142">
          <cell r="J142" t="str">
            <v/>
          </cell>
          <cell r="K142" t="str">
            <v/>
          </cell>
        </row>
        <row r="143">
          <cell r="J143" t="str">
            <v/>
          </cell>
          <cell r="K143" t="str">
            <v/>
          </cell>
        </row>
        <row r="144">
          <cell r="J144" t="str">
            <v/>
          </cell>
          <cell r="K144" t="str">
            <v/>
          </cell>
        </row>
        <row r="145">
          <cell r="J145" t="str">
            <v/>
          </cell>
          <cell r="K145" t="str">
            <v/>
          </cell>
        </row>
        <row r="146">
          <cell r="J146" t="str">
            <v/>
          </cell>
          <cell r="K146" t="str">
            <v/>
          </cell>
        </row>
        <row r="147">
          <cell r="J147" t="str">
            <v/>
          </cell>
          <cell r="K147" t="str">
            <v/>
          </cell>
        </row>
        <row r="148">
          <cell r="J148" t="str">
            <v/>
          </cell>
          <cell r="K148" t="str">
            <v/>
          </cell>
        </row>
        <row r="149">
          <cell r="J149" t="str">
            <v/>
          </cell>
          <cell r="K149" t="str">
            <v/>
          </cell>
        </row>
        <row r="150">
          <cell r="J150" t="str">
            <v/>
          </cell>
          <cell r="K150" t="str">
            <v/>
          </cell>
        </row>
        <row r="151">
          <cell r="J151" t="str">
            <v/>
          </cell>
          <cell r="K151" t="str">
            <v/>
          </cell>
        </row>
        <row r="152">
          <cell r="J152" t="str">
            <v/>
          </cell>
          <cell r="K152" t="str">
            <v/>
          </cell>
        </row>
        <row r="153">
          <cell r="J153" t="str">
            <v/>
          </cell>
          <cell r="K153" t="str">
            <v/>
          </cell>
        </row>
        <row r="154">
          <cell r="J154" t="str">
            <v/>
          </cell>
          <cell r="K154" t="str">
            <v/>
          </cell>
        </row>
        <row r="155">
          <cell r="J155" t="str">
            <v/>
          </cell>
          <cell r="K155" t="str">
            <v/>
          </cell>
        </row>
        <row r="156">
          <cell r="J156" t="str">
            <v/>
          </cell>
          <cell r="K156" t="str">
            <v/>
          </cell>
        </row>
        <row r="157">
          <cell r="J157" t="str">
            <v/>
          </cell>
          <cell r="K157" t="str">
            <v/>
          </cell>
        </row>
        <row r="158">
          <cell r="J158" t="str">
            <v/>
          </cell>
          <cell r="K158" t="str">
            <v/>
          </cell>
        </row>
        <row r="159">
          <cell r="J159" t="str">
            <v/>
          </cell>
          <cell r="K159" t="str">
            <v/>
          </cell>
        </row>
        <row r="160">
          <cell r="J160" t="str">
            <v/>
          </cell>
          <cell r="K160" t="str">
            <v/>
          </cell>
        </row>
        <row r="161">
          <cell r="J161" t="str">
            <v/>
          </cell>
          <cell r="K161" t="str">
            <v/>
          </cell>
        </row>
        <row r="162">
          <cell r="J162" t="str">
            <v/>
          </cell>
          <cell r="K162" t="str">
            <v/>
          </cell>
        </row>
        <row r="163">
          <cell r="J163" t="str">
            <v/>
          </cell>
          <cell r="K163" t="str">
            <v/>
          </cell>
        </row>
        <row r="164">
          <cell r="J164" t="str">
            <v/>
          </cell>
          <cell r="K164" t="str">
            <v/>
          </cell>
        </row>
        <row r="165">
          <cell r="J165" t="str">
            <v/>
          </cell>
          <cell r="K165" t="str">
            <v/>
          </cell>
        </row>
        <row r="166">
          <cell r="J166" t="str">
            <v/>
          </cell>
          <cell r="K166" t="str">
            <v/>
          </cell>
        </row>
        <row r="167">
          <cell r="J167" t="str">
            <v/>
          </cell>
          <cell r="K167" t="str">
            <v/>
          </cell>
        </row>
        <row r="168">
          <cell r="J168" t="str">
            <v/>
          </cell>
          <cell r="K168" t="str">
            <v/>
          </cell>
        </row>
        <row r="169">
          <cell r="J169" t="str">
            <v/>
          </cell>
          <cell r="K169" t="str">
            <v/>
          </cell>
        </row>
        <row r="170">
          <cell r="J170" t="str">
            <v/>
          </cell>
          <cell r="K170" t="str">
            <v/>
          </cell>
        </row>
        <row r="171">
          <cell r="J171" t="str">
            <v/>
          </cell>
          <cell r="K171" t="str">
            <v/>
          </cell>
        </row>
        <row r="172">
          <cell r="J172" t="str">
            <v/>
          </cell>
          <cell r="K172" t="str">
            <v/>
          </cell>
        </row>
        <row r="173">
          <cell r="J173" t="str">
            <v/>
          </cell>
          <cell r="K173" t="str">
            <v/>
          </cell>
        </row>
        <row r="174">
          <cell r="J174" t="str">
            <v/>
          </cell>
          <cell r="K174" t="str">
            <v/>
          </cell>
        </row>
        <row r="175">
          <cell r="J175" t="str">
            <v/>
          </cell>
          <cell r="K175" t="str">
            <v/>
          </cell>
        </row>
        <row r="176">
          <cell r="J176" t="str">
            <v/>
          </cell>
          <cell r="K176" t="str">
            <v/>
          </cell>
        </row>
        <row r="177">
          <cell r="J177" t="str">
            <v/>
          </cell>
          <cell r="K177" t="str">
            <v/>
          </cell>
        </row>
        <row r="178">
          <cell r="J178" t="str">
            <v/>
          </cell>
          <cell r="K178" t="str">
            <v/>
          </cell>
        </row>
        <row r="179">
          <cell r="J179" t="str">
            <v/>
          </cell>
          <cell r="K179" t="str">
            <v/>
          </cell>
        </row>
        <row r="180">
          <cell r="J180" t="str">
            <v/>
          </cell>
          <cell r="K180" t="str">
            <v/>
          </cell>
        </row>
        <row r="181">
          <cell r="J181" t="str">
            <v/>
          </cell>
          <cell r="K181" t="str">
            <v/>
          </cell>
        </row>
        <row r="182">
          <cell r="J182" t="str">
            <v/>
          </cell>
          <cell r="K182" t="str">
            <v/>
          </cell>
        </row>
        <row r="183">
          <cell r="J183" t="str">
            <v/>
          </cell>
          <cell r="K183" t="str">
            <v/>
          </cell>
        </row>
        <row r="184">
          <cell r="J184" t="str">
            <v/>
          </cell>
          <cell r="K184" t="str">
            <v/>
          </cell>
        </row>
        <row r="185">
          <cell r="J185" t="str">
            <v/>
          </cell>
          <cell r="K185" t="str">
            <v/>
          </cell>
        </row>
        <row r="186">
          <cell r="J186" t="str">
            <v/>
          </cell>
          <cell r="K186" t="str">
            <v/>
          </cell>
        </row>
        <row r="187">
          <cell r="J187" t="str">
            <v/>
          </cell>
          <cell r="K187" t="str">
            <v/>
          </cell>
        </row>
        <row r="188">
          <cell r="J188" t="str">
            <v/>
          </cell>
          <cell r="K188" t="str">
            <v/>
          </cell>
        </row>
        <row r="189">
          <cell r="J189" t="str">
            <v/>
          </cell>
          <cell r="K189" t="str">
            <v/>
          </cell>
        </row>
        <row r="190">
          <cell r="J190" t="str">
            <v/>
          </cell>
          <cell r="K190" t="str">
            <v/>
          </cell>
        </row>
        <row r="191">
          <cell r="J191" t="str">
            <v/>
          </cell>
          <cell r="K191" t="str">
            <v/>
          </cell>
        </row>
        <row r="192">
          <cell r="J192" t="str">
            <v/>
          </cell>
          <cell r="K192" t="str">
            <v/>
          </cell>
        </row>
        <row r="193">
          <cell r="J193" t="str">
            <v/>
          </cell>
          <cell r="K193" t="str">
            <v/>
          </cell>
        </row>
        <row r="194">
          <cell r="J194" t="str">
            <v/>
          </cell>
          <cell r="K194" t="str">
            <v/>
          </cell>
        </row>
        <row r="195">
          <cell r="J195" t="str">
            <v/>
          </cell>
          <cell r="K195" t="str">
            <v/>
          </cell>
        </row>
        <row r="196">
          <cell r="J196" t="str">
            <v/>
          </cell>
          <cell r="K196" t="str">
            <v/>
          </cell>
        </row>
        <row r="197">
          <cell r="J197" t="str">
            <v/>
          </cell>
          <cell r="K197" t="str">
            <v/>
          </cell>
        </row>
        <row r="198">
          <cell r="J198" t="str">
            <v/>
          </cell>
          <cell r="K198" t="str">
            <v/>
          </cell>
        </row>
        <row r="199">
          <cell r="J199" t="str">
            <v/>
          </cell>
          <cell r="K199" t="str">
            <v/>
          </cell>
        </row>
        <row r="200">
          <cell r="J200" t="str">
            <v/>
          </cell>
          <cell r="K200" t="str">
            <v/>
          </cell>
        </row>
        <row r="201">
          <cell r="J201" t="str">
            <v/>
          </cell>
          <cell r="K201" t="str">
            <v/>
          </cell>
        </row>
        <row r="202">
          <cell r="J202" t="str">
            <v/>
          </cell>
          <cell r="K202" t="str">
            <v/>
          </cell>
        </row>
        <row r="203">
          <cell r="J203" t="str">
            <v/>
          </cell>
          <cell r="K203" t="str">
            <v/>
          </cell>
        </row>
      </sheetData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5ABC8-E235-4A20-92C8-433C5800B18D}">
  <dimension ref="A1:D202"/>
  <sheetViews>
    <sheetView topLeftCell="A34" workbookViewId="0">
      <selection activeCell="F7" sqref="F7"/>
    </sheetView>
  </sheetViews>
  <sheetFormatPr defaultRowHeight="15" x14ac:dyDescent="0.25"/>
  <cols>
    <col min="1" max="1" width="16.42578125" customWidth="1"/>
  </cols>
  <sheetData>
    <row r="1" spans="1:4" x14ac:dyDescent="0.25">
      <c r="B1" t="s">
        <v>0</v>
      </c>
      <c r="C1" t="s">
        <v>1</v>
      </c>
      <c r="D1" t="s">
        <v>2</v>
      </c>
    </row>
    <row r="2" spans="1:4" x14ac:dyDescent="0.25">
      <c r="A2" t="s">
        <v>4</v>
      </c>
      <c r="B2">
        <f ca="1">IF('[1]Calculations - Variable Windows'!J4&lt;&gt;"",'[1]Calculations - Variable Windows'!J4,"")</f>
        <v>399.5</v>
      </c>
      <c r="C2">
        <f ca="1">IF('[1]Calculations - Variable Windows'!K4&lt;&gt;"",'[1]Calculations - Variable Windows'!K4,"")</f>
        <v>405.6</v>
      </c>
      <c r="D2">
        <f ca="1">IF(B2&lt;&gt;"",'[1]Instructions and Controls'!N$20,"")</f>
        <v>5</v>
      </c>
    </row>
    <row r="3" spans="1:4" x14ac:dyDescent="0.25">
      <c r="A3" t="s">
        <v>6</v>
      </c>
      <c r="B3">
        <f ca="1">IF('[1]Calculations - Variable Windows'!J5&lt;&gt;"",'[1]Calculations - Variable Windows'!J5,"")</f>
        <v>404.6</v>
      </c>
      <c r="C3">
        <f ca="1">IF('[1]Calculations - Variable Windows'!K5&lt;&gt;"",'[1]Calculations - Variable Windows'!K5,"")</f>
        <v>411.1</v>
      </c>
      <c r="D3">
        <f ca="1">IF(B3&lt;&gt;"",'[1]Instructions and Controls'!N$20,"")</f>
        <v>5</v>
      </c>
    </row>
    <row r="4" spans="1:4" x14ac:dyDescent="0.25">
      <c r="A4" t="s">
        <v>8</v>
      </c>
      <c r="B4">
        <f ca="1">IF('[1]Calculations - Variable Windows'!J6&lt;&gt;"",'[1]Calculations - Variable Windows'!J6,"")</f>
        <v>410.1</v>
      </c>
      <c r="C4">
        <f ca="1">IF('[1]Calculations - Variable Windows'!K6&lt;&gt;"",'[1]Calculations - Variable Windows'!K6,"")</f>
        <v>416.2</v>
      </c>
      <c r="D4">
        <f ca="1">IF(B4&lt;&gt;"",'[1]Instructions and Controls'!N$20,"")</f>
        <v>5</v>
      </c>
    </row>
    <row r="5" spans="1:4" x14ac:dyDescent="0.25">
      <c r="A5" t="s">
        <v>10</v>
      </c>
      <c r="B5">
        <f ca="1">IF('[1]Calculations - Variable Windows'!J7&lt;&gt;"",'[1]Calculations - Variable Windows'!J7,"")</f>
        <v>415.2</v>
      </c>
      <c r="C5">
        <f ca="1">IF('[1]Calculations - Variable Windows'!K7&lt;&gt;"",'[1]Calculations - Variable Windows'!K7,"")</f>
        <v>421.3</v>
      </c>
      <c r="D5">
        <f ca="1">IF(B5&lt;&gt;"",'[1]Instructions and Controls'!N$20,"")</f>
        <v>5</v>
      </c>
    </row>
    <row r="6" spans="1:4" x14ac:dyDescent="0.25">
      <c r="A6" t="s">
        <v>12</v>
      </c>
      <c r="B6">
        <f ca="1">IF('[1]Calculations - Variable Windows'!J8&lt;&gt;"",'[1]Calculations - Variable Windows'!J8,"")</f>
        <v>420.3</v>
      </c>
      <c r="C6">
        <f ca="1">IF('[1]Calculations - Variable Windows'!K8&lt;&gt;"",'[1]Calculations - Variable Windows'!K8,"")</f>
        <v>426.4</v>
      </c>
      <c r="D6">
        <f ca="1">IF(B6&lt;&gt;"",'[1]Instructions and Controls'!N$20,"")</f>
        <v>5</v>
      </c>
    </row>
    <row r="7" spans="1:4" x14ac:dyDescent="0.25">
      <c r="A7" t="s">
        <v>14</v>
      </c>
      <c r="B7">
        <f ca="1">IF('[1]Calculations - Variable Windows'!J9&lt;&gt;"",'[1]Calculations - Variable Windows'!J9,"")</f>
        <v>425.4</v>
      </c>
      <c r="C7">
        <f ca="1">IF('[1]Calculations - Variable Windows'!K9&lt;&gt;"",'[1]Calculations - Variable Windows'!K9,"")</f>
        <v>431.5</v>
      </c>
      <c r="D7">
        <f ca="1">IF(B7&lt;&gt;"",'[1]Instructions and Controls'!N$20,"")</f>
        <v>5</v>
      </c>
    </row>
    <row r="8" spans="1:4" x14ac:dyDescent="0.25">
      <c r="A8" t="s">
        <v>16</v>
      </c>
      <c r="B8">
        <f ca="1">IF('[1]Calculations - Variable Windows'!J10&lt;&gt;"",'[1]Calculations - Variable Windows'!J10,"")</f>
        <v>430.5</v>
      </c>
      <c r="C8">
        <f ca="1">IF('[1]Calculations - Variable Windows'!K10&lt;&gt;"",'[1]Calculations - Variable Windows'!K10,"")</f>
        <v>437.1</v>
      </c>
      <c r="D8">
        <f ca="1">IF(B8&lt;&gt;"",'[1]Instructions and Controls'!N$20,"")</f>
        <v>5</v>
      </c>
    </row>
    <row r="9" spans="1:4" x14ac:dyDescent="0.25">
      <c r="A9" t="s">
        <v>18</v>
      </c>
      <c r="B9">
        <f ca="1">IF('[1]Calculations - Variable Windows'!J11&lt;&gt;"",'[1]Calculations - Variable Windows'!J11,"")</f>
        <v>436.1</v>
      </c>
      <c r="C9">
        <f ca="1">IF('[1]Calculations - Variable Windows'!K11&lt;&gt;"",'[1]Calculations - Variable Windows'!K11,"")</f>
        <v>442.2</v>
      </c>
      <c r="D9">
        <f ca="1">IF(B9&lt;&gt;"",'[1]Instructions and Controls'!N$20,"")</f>
        <v>5</v>
      </c>
    </row>
    <row r="10" spans="1:4" x14ac:dyDescent="0.25">
      <c r="A10" t="s">
        <v>20</v>
      </c>
      <c r="B10">
        <f ca="1">IF('[1]Calculations - Variable Windows'!J12&lt;&gt;"",'[1]Calculations - Variable Windows'!J12,"")</f>
        <v>441.2</v>
      </c>
      <c r="C10">
        <f ca="1">IF('[1]Calculations - Variable Windows'!K12&lt;&gt;"",'[1]Calculations - Variable Windows'!K12,"")</f>
        <v>447.7</v>
      </c>
      <c r="D10">
        <f ca="1">IF(B10&lt;&gt;"",'[1]Instructions and Controls'!N$20,"")</f>
        <v>5</v>
      </c>
    </row>
    <row r="11" spans="1:4" x14ac:dyDescent="0.25">
      <c r="A11" t="s">
        <v>22</v>
      </c>
      <c r="B11">
        <f ca="1">IF('[1]Calculations - Variable Windows'!J13&lt;&gt;"",'[1]Calculations - Variable Windows'!J13,"")</f>
        <v>446.7</v>
      </c>
      <c r="C11">
        <f ca="1">IF('[1]Calculations - Variable Windows'!K13&lt;&gt;"",'[1]Calculations - Variable Windows'!K13,"")</f>
        <v>453.2</v>
      </c>
      <c r="D11">
        <f ca="1">IF(B11&lt;&gt;"",'[1]Instructions and Controls'!N$20,"")</f>
        <v>5</v>
      </c>
    </row>
    <row r="12" spans="1:4" x14ac:dyDescent="0.25">
      <c r="A12" t="s">
        <v>24</v>
      </c>
      <c r="B12">
        <f ca="1">IF('[1]Calculations - Variable Windows'!J14&lt;&gt;"",'[1]Calculations - Variable Windows'!J14,"")</f>
        <v>452.2</v>
      </c>
      <c r="C12">
        <f ca="1">IF('[1]Calculations - Variable Windows'!K14&lt;&gt;"",'[1]Calculations - Variable Windows'!K14,"")</f>
        <v>459.2</v>
      </c>
      <c r="D12">
        <f ca="1">IF(B12&lt;&gt;"",'[1]Instructions and Controls'!N$20,"")</f>
        <v>5</v>
      </c>
    </row>
    <row r="13" spans="1:4" x14ac:dyDescent="0.25">
      <c r="A13" t="s">
        <v>26</v>
      </c>
      <c r="B13">
        <f ca="1">IF('[1]Calculations - Variable Windows'!J15&lt;&gt;"",'[1]Calculations - Variable Windows'!J15,"")</f>
        <v>458.2</v>
      </c>
      <c r="C13">
        <f ca="1">IF('[1]Calculations - Variable Windows'!K15&lt;&gt;"",'[1]Calculations - Variable Windows'!K15,"")</f>
        <v>464.7</v>
      </c>
      <c r="D13">
        <f ca="1">IF(B13&lt;&gt;"",'[1]Instructions and Controls'!N$20,"")</f>
        <v>5</v>
      </c>
    </row>
    <row r="14" spans="1:4" x14ac:dyDescent="0.25">
      <c r="A14" t="s">
        <v>28</v>
      </c>
      <c r="B14">
        <f ca="1">IF('[1]Calculations - Variable Windows'!J16&lt;&gt;"",'[1]Calculations - Variable Windows'!J16,"")</f>
        <v>463.7</v>
      </c>
      <c r="C14">
        <f ca="1">IF('[1]Calculations - Variable Windows'!K16&lt;&gt;"",'[1]Calculations - Variable Windows'!K16,"")</f>
        <v>470.2</v>
      </c>
      <c r="D14">
        <f ca="1">IF(B14&lt;&gt;"",'[1]Instructions and Controls'!N$20,"")</f>
        <v>5</v>
      </c>
    </row>
    <row r="15" spans="1:4" x14ac:dyDescent="0.25">
      <c r="A15" t="s">
        <v>30</v>
      </c>
      <c r="B15">
        <f ca="1">IF('[1]Calculations - Variable Windows'!J17&lt;&gt;"",'[1]Calculations - Variable Windows'!J17,"")</f>
        <v>469.2</v>
      </c>
      <c r="C15">
        <f ca="1">IF('[1]Calculations - Variable Windows'!K17&lt;&gt;"",'[1]Calculations - Variable Windows'!K17,"")</f>
        <v>475.7</v>
      </c>
      <c r="D15">
        <f ca="1">IF(B15&lt;&gt;"",'[1]Instructions and Controls'!N$20,"")</f>
        <v>5</v>
      </c>
    </row>
    <row r="16" spans="1:4" x14ac:dyDescent="0.25">
      <c r="A16" t="s">
        <v>32</v>
      </c>
      <c r="B16">
        <f ca="1">IF('[1]Calculations - Variable Windows'!J18&lt;&gt;"",'[1]Calculations - Variable Windows'!J18,"")</f>
        <v>474.7</v>
      </c>
      <c r="C16">
        <f ca="1">IF('[1]Calculations - Variable Windows'!K18&lt;&gt;"",'[1]Calculations - Variable Windows'!K18,"")</f>
        <v>480.8</v>
      </c>
      <c r="D16">
        <f ca="1">IF(B16&lt;&gt;"",'[1]Instructions and Controls'!N$20,"")</f>
        <v>5</v>
      </c>
    </row>
    <row r="17" spans="1:4" x14ac:dyDescent="0.25">
      <c r="A17" t="s">
        <v>34</v>
      </c>
      <c r="B17">
        <f ca="1">IF('[1]Calculations - Variable Windows'!J19&lt;&gt;"",'[1]Calculations - Variable Windows'!J19,"")</f>
        <v>479.8</v>
      </c>
      <c r="C17">
        <f ca="1">IF('[1]Calculations - Variable Windows'!K19&lt;&gt;"",'[1]Calculations - Variable Windows'!K19,"")</f>
        <v>485.9</v>
      </c>
      <c r="D17">
        <f ca="1">IF(B17&lt;&gt;"",'[1]Instructions and Controls'!N$20,"")</f>
        <v>5</v>
      </c>
    </row>
    <row r="18" spans="1:4" x14ac:dyDescent="0.25">
      <c r="A18" t="s">
        <v>36</v>
      </c>
      <c r="B18">
        <f ca="1">IF('[1]Calculations - Variable Windows'!J20&lt;&gt;"",'[1]Calculations - Variable Windows'!J20,"")</f>
        <v>484.9</v>
      </c>
      <c r="C18">
        <f ca="1">IF('[1]Calculations - Variable Windows'!K20&lt;&gt;"",'[1]Calculations - Variable Windows'!K20,"")</f>
        <v>491.5</v>
      </c>
      <c r="D18">
        <f ca="1">IF(B18&lt;&gt;"",'[1]Instructions and Controls'!N$20,"")</f>
        <v>5</v>
      </c>
    </row>
    <row r="19" spans="1:4" x14ac:dyDescent="0.25">
      <c r="A19" t="s">
        <v>38</v>
      </c>
      <c r="B19">
        <f ca="1">IF('[1]Calculations - Variable Windows'!J21&lt;&gt;"",'[1]Calculations - Variable Windows'!J21,"")</f>
        <v>490.5</v>
      </c>
      <c r="C19">
        <f ca="1">IF('[1]Calculations - Variable Windows'!K21&lt;&gt;"",'[1]Calculations - Variable Windows'!K21,"")</f>
        <v>497</v>
      </c>
      <c r="D19">
        <f ca="1">IF(B19&lt;&gt;"",'[1]Instructions and Controls'!N$20,"")</f>
        <v>5</v>
      </c>
    </row>
    <row r="20" spans="1:4" x14ac:dyDescent="0.25">
      <c r="A20" t="s">
        <v>40</v>
      </c>
      <c r="B20">
        <f ca="1">IF('[1]Calculations - Variable Windows'!J22&lt;&gt;"",'[1]Calculations - Variable Windows'!J22,"")</f>
        <v>496</v>
      </c>
      <c r="C20">
        <f ca="1">IF('[1]Calculations - Variable Windows'!K22&lt;&gt;"",'[1]Calculations - Variable Windows'!K22,"")</f>
        <v>502.1</v>
      </c>
      <c r="D20">
        <f ca="1">IF(B20&lt;&gt;"",'[1]Instructions and Controls'!N$20,"")</f>
        <v>5</v>
      </c>
    </row>
    <row r="21" spans="1:4" x14ac:dyDescent="0.25">
      <c r="A21" t="s">
        <v>42</v>
      </c>
      <c r="B21">
        <f ca="1">IF('[1]Calculations - Variable Windows'!J23&lt;&gt;"",'[1]Calculations - Variable Windows'!J23,"")</f>
        <v>501.1</v>
      </c>
      <c r="C21">
        <f ca="1">IF('[1]Calculations - Variable Windows'!K23&lt;&gt;"",'[1]Calculations - Variable Windows'!K23,"")</f>
        <v>507.6</v>
      </c>
      <c r="D21">
        <f ca="1">IF(B21&lt;&gt;"",'[1]Instructions and Controls'!N$20,"")</f>
        <v>5</v>
      </c>
    </row>
    <row r="22" spans="1:4" x14ac:dyDescent="0.25">
      <c r="A22" t="s">
        <v>44</v>
      </c>
      <c r="B22">
        <f ca="1">IF('[1]Calculations - Variable Windows'!J24&lt;&gt;"",'[1]Calculations - Variable Windows'!J24,"")</f>
        <v>506.6</v>
      </c>
      <c r="C22">
        <f ca="1">IF('[1]Calculations - Variable Windows'!K24&lt;&gt;"",'[1]Calculations - Variable Windows'!K24,"")</f>
        <v>513.6</v>
      </c>
      <c r="D22">
        <f ca="1">IF(B22&lt;&gt;"",'[1]Instructions and Controls'!N$20,"")</f>
        <v>5</v>
      </c>
    </row>
    <row r="23" spans="1:4" x14ac:dyDescent="0.25">
      <c r="A23" t="s">
        <v>46</v>
      </c>
      <c r="B23">
        <f ca="1">IF('[1]Calculations - Variable Windows'!J25&lt;&gt;"",'[1]Calculations - Variable Windows'!J25,"")</f>
        <v>512.6</v>
      </c>
      <c r="C23">
        <f ca="1">IF('[1]Calculations - Variable Windows'!K25&lt;&gt;"",'[1]Calculations - Variable Windows'!K25,"")</f>
        <v>518.70000000000005</v>
      </c>
      <c r="D23">
        <f ca="1">IF(B23&lt;&gt;"",'[1]Instructions and Controls'!N$20,"")</f>
        <v>5</v>
      </c>
    </row>
    <row r="24" spans="1:4" x14ac:dyDescent="0.25">
      <c r="A24" t="s">
        <v>48</v>
      </c>
      <c r="B24">
        <f ca="1">IF('[1]Calculations - Variable Windows'!J26&lt;&gt;"",'[1]Calculations - Variable Windows'!J26,"")</f>
        <v>517.70000000000005</v>
      </c>
      <c r="C24">
        <f ca="1">IF('[1]Calculations - Variable Windows'!K26&lt;&gt;"",'[1]Calculations - Variable Windows'!K26,"")</f>
        <v>524.6</v>
      </c>
      <c r="D24">
        <f ca="1">IF(B24&lt;&gt;"",'[1]Instructions and Controls'!N$20,"")</f>
        <v>5</v>
      </c>
    </row>
    <row r="25" spans="1:4" x14ac:dyDescent="0.25">
      <c r="A25" t="s">
        <v>50</v>
      </c>
      <c r="B25">
        <f ca="1">IF('[1]Calculations - Variable Windows'!J27&lt;&gt;"",'[1]Calculations - Variable Windows'!J27,"")</f>
        <v>523.6</v>
      </c>
      <c r="C25">
        <f ca="1">IF('[1]Calculations - Variable Windows'!K27&lt;&gt;"",'[1]Calculations - Variable Windows'!K27,"")</f>
        <v>530.1</v>
      </c>
      <c r="D25">
        <f ca="1">IF(B25&lt;&gt;"",'[1]Instructions and Controls'!N$20,"")</f>
        <v>5</v>
      </c>
    </row>
    <row r="26" spans="1:4" x14ac:dyDescent="0.25">
      <c r="A26" t="s">
        <v>52</v>
      </c>
      <c r="B26">
        <f ca="1">IF('[1]Calculations - Variable Windows'!J28&lt;&gt;"",'[1]Calculations - Variable Windows'!J28,"")</f>
        <v>529.1</v>
      </c>
      <c r="C26">
        <f ca="1">IF('[1]Calculations - Variable Windows'!K28&lt;&gt;"",'[1]Calculations - Variable Windows'!K28,"")</f>
        <v>536.5</v>
      </c>
      <c r="D26">
        <f ca="1">IF(B26&lt;&gt;"",'[1]Instructions and Controls'!N$20,"")</f>
        <v>5</v>
      </c>
    </row>
    <row r="27" spans="1:4" x14ac:dyDescent="0.25">
      <c r="A27" t="s">
        <v>54</v>
      </c>
      <c r="B27">
        <f ca="1">IF('[1]Calculations - Variable Windows'!J29&lt;&gt;"",'[1]Calculations - Variable Windows'!J29,"")</f>
        <v>535.5</v>
      </c>
      <c r="C27">
        <f ca="1">IF('[1]Calculations - Variable Windows'!K29&lt;&gt;"",'[1]Calculations - Variable Windows'!K29,"")</f>
        <v>543.29999999999995</v>
      </c>
      <c r="D27">
        <f ca="1">IF(B27&lt;&gt;"",'[1]Instructions and Controls'!N$20,"")</f>
        <v>5</v>
      </c>
    </row>
    <row r="28" spans="1:4" x14ac:dyDescent="0.25">
      <c r="A28" t="s">
        <v>56</v>
      </c>
      <c r="B28">
        <f ca="1">IF('[1]Calculations - Variable Windows'!J30&lt;&gt;"",'[1]Calculations - Variable Windows'!J30,"")</f>
        <v>542.29999999999995</v>
      </c>
      <c r="C28">
        <f ca="1">IF('[1]Calculations - Variable Windows'!K30&lt;&gt;"",'[1]Calculations - Variable Windows'!K30,"")</f>
        <v>550.1</v>
      </c>
      <c r="D28">
        <f ca="1">IF(B28&lt;&gt;"",'[1]Instructions and Controls'!N$20,"")</f>
        <v>5</v>
      </c>
    </row>
    <row r="29" spans="1:4" x14ac:dyDescent="0.25">
      <c r="A29" t="s">
        <v>58</v>
      </c>
      <c r="B29">
        <f ca="1">IF('[1]Calculations - Variable Windows'!J31&lt;&gt;"",'[1]Calculations - Variable Windows'!J31,"")</f>
        <v>549.1</v>
      </c>
      <c r="C29">
        <f ca="1">IF('[1]Calculations - Variable Windows'!K31&lt;&gt;"",'[1]Calculations - Variable Windows'!K31,"")</f>
        <v>557.29999999999995</v>
      </c>
      <c r="D29">
        <f ca="1">IF(B29&lt;&gt;"",'[1]Instructions and Controls'!N$20,"")</f>
        <v>5</v>
      </c>
    </row>
    <row r="30" spans="1:4" x14ac:dyDescent="0.25">
      <c r="A30" t="s">
        <v>60</v>
      </c>
      <c r="B30">
        <f ca="1">IF('[1]Calculations - Variable Windows'!J32&lt;&gt;"",'[1]Calculations - Variable Windows'!J32,"")</f>
        <v>556.29999999999995</v>
      </c>
      <c r="C30">
        <f ca="1">IF('[1]Calculations - Variable Windows'!K32&lt;&gt;"",'[1]Calculations - Variable Windows'!K32,"")</f>
        <v>564.5</v>
      </c>
      <c r="D30">
        <f ca="1">IF(B30&lt;&gt;"",'[1]Instructions and Controls'!N$20,"")</f>
        <v>5</v>
      </c>
    </row>
    <row r="31" spans="1:4" x14ac:dyDescent="0.25">
      <c r="A31" t="s">
        <v>62</v>
      </c>
      <c r="B31">
        <f ca="1">IF('[1]Calculations - Variable Windows'!J33&lt;&gt;"",'[1]Calculations - Variable Windows'!J33,"")</f>
        <v>563.5</v>
      </c>
      <c r="C31">
        <f ca="1">IF('[1]Calculations - Variable Windows'!K33&lt;&gt;"",'[1]Calculations - Variable Windows'!K33,"")</f>
        <v>571.79999999999995</v>
      </c>
      <c r="D31">
        <f ca="1">IF(B31&lt;&gt;"",'[1]Instructions and Controls'!N$20,"")</f>
        <v>5</v>
      </c>
    </row>
    <row r="32" spans="1:4" x14ac:dyDescent="0.25">
      <c r="A32" t="s">
        <v>64</v>
      </c>
      <c r="B32">
        <f ca="1">IF('[1]Calculations - Variable Windows'!J34&lt;&gt;"",'[1]Calculations - Variable Windows'!J34,"")</f>
        <v>570.79999999999995</v>
      </c>
      <c r="C32">
        <f ca="1">IF('[1]Calculations - Variable Windows'!K34&lt;&gt;"",'[1]Calculations - Variable Windows'!K34,"")</f>
        <v>579.4</v>
      </c>
      <c r="D32">
        <f ca="1">IF(B32&lt;&gt;"",'[1]Instructions and Controls'!N$20,"")</f>
        <v>5</v>
      </c>
    </row>
    <row r="33" spans="1:4" x14ac:dyDescent="0.25">
      <c r="A33" t="s">
        <v>66</v>
      </c>
      <c r="B33">
        <f ca="1">IF('[1]Calculations - Variable Windows'!J35&lt;&gt;"",'[1]Calculations - Variable Windows'!J35,"")</f>
        <v>578.4</v>
      </c>
      <c r="C33">
        <f ca="1">IF('[1]Calculations - Variable Windows'!K35&lt;&gt;"",'[1]Calculations - Variable Windows'!K35,"")</f>
        <v>587.5</v>
      </c>
      <c r="D33">
        <f ca="1">IF(B33&lt;&gt;"",'[1]Instructions and Controls'!N$20,"")</f>
        <v>5</v>
      </c>
    </row>
    <row r="34" spans="1:4" x14ac:dyDescent="0.25">
      <c r="A34" t="s">
        <v>68</v>
      </c>
      <c r="B34">
        <f ca="1">IF('[1]Calculations - Variable Windows'!J36&lt;&gt;"",'[1]Calculations - Variable Windows'!J36,"")</f>
        <v>586.5</v>
      </c>
      <c r="C34">
        <f ca="1">IF('[1]Calculations - Variable Windows'!K36&lt;&gt;"",'[1]Calculations - Variable Windows'!K36,"")</f>
        <v>595.6</v>
      </c>
      <c r="D34">
        <f ca="1">IF(B34&lt;&gt;"",'[1]Instructions and Controls'!N$20,"")</f>
        <v>5</v>
      </c>
    </row>
    <row r="35" spans="1:4" x14ac:dyDescent="0.25">
      <c r="A35" t="s">
        <v>70</v>
      </c>
      <c r="B35">
        <f ca="1">IF('[1]Calculations - Variable Windows'!J37&lt;&gt;"",'[1]Calculations - Variable Windows'!J37,"")</f>
        <v>594.6</v>
      </c>
      <c r="C35">
        <f ca="1">IF('[1]Calculations - Variable Windows'!K37&lt;&gt;"",'[1]Calculations - Variable Windows'!K37,"")</f>
        <v>604.1</v>
      </c>
      <c r="D35">
        <f ca="1">IF(B35&lt;&gt;"",'[1]Instructions and Controls'!N$20,"")</f>
        <v>5</v>
      </c>
    </row>
    <row r="36" spans="1:4" x14ac:dyDescent="0.25">
      <c r="A36" t="s">
        <v>72</v>
      </c>
      <c r="B36">
        <f ca="1">IF('[1]Calculations - Variable Windows'!J38&lt;&gt;"",'[1]Calculations - Variable Windows'!J38,"")</f>
        <v>603.1</v>
      </c>
      <c r="C36">
        <f ca="1">IF('[1]Calculations - Variable Windows'!K38&lt;&gt;"",'[1]Calculations - Variable Windows'!K38,"")</f>
        <v>612.6</v>
      </c>
      <c r="D36">
        <f ca="1">IF(B36&lt;&gt;"",'[1]Instructions and Controls'!N$20,"")</f>
        <v>5</v>
      </c>
    </row>
    <row r="37" spans="1:4" x14ac:dyDescent="0.25">
      <c r="A37" t="s">
        <v>74</v>
      </c>
      <c r="B37">
        <f ca="1">IF('[1]Calculations - Variable Windows'!J39&lt;&gt;"",'[1]Calculations - Variable Windows'!J39,"")</f>
        <v>611.6</v>
      </c>
      <c r="C37">
        <f ca="1">IF('[1]Calculations - Variable Windows'!K39&lt;&gt;"",'[1]Calculations - Variable Windows'!K39,"")</f>
        <v>621.5</v>
      </c>
      <c r="D37">
        <f ca="1">IF(B37&lt;&gt;"",'[1]Instructions and Controls'!N$20,"")</f>
        <v>5</v>
      </c>
    </row>
    <row r="38" spans="1:4" x14ac:dyDescent="0.25">
      <c r="A38" t="s">
        <v>76</v>
      </c>
      <c r="B38">
        <f ca="1">IF('[1]Calculations - Variable Windows'!J40&lt;&gt;"",'[1]Calculations - Variable Windows'!J40,"")</f>
        <v>620.5</v>
      </c>
      <c r="C38">
        <f ca="1">IF('[1]Calculations - Variable Windows'!K40&lt;&gt;"",'[1]Calculations - Variable Windows'!K40,"")</f>
        <v>630.79999999999995</v>
      </c>
      <c r="D38">
        <f ca="1">IF(B38&lt;&gt;"",'[1]Instructions and Controls'!N$20,"")</f>
        <v>5</v>
      </c>
    </row>
    <row r="39" spans="1:4" x14ac:dyDescent="0.25">
      <c r="A39" t="s">
        <v>78</v>
      </c>
      <c r="B39">
        <f ca="1">IF('[1]Calculations - Variable Windows'!J41&lt;&gt;"",'[1]Calculations - Variable Windows'!J41,"")</f>
        <v>629.79999999999995</v>
      </c>
      <c r="C39">
        <f ca="1">IF('[1]Calculations - Variable Windows'!K41&lt;&gt;"",'[1]Calculations - Variable Windows'!K41,"")</f>
        <v>640.6</v>
      </c>
      <c r="D39">
        <f ca="1">IF(B39&lt;&gt;"",'[1]Instructions and Controls'!N$20,"")</f>
        <v>5</v>
      </c>
    </row>
    <row r="40" spans="1:4" x14ac:dyDescent="0.25">
      <c r="A40" t="s">
        <v>80</v>
      </c>
      <c r="B40">
        <f ca="1">IF('[1]Calculations - Variable Windows'!J42&lt;&gt;"",'[1]Calculations - Variable Windows'!J42,"")</f>
        <v>639.6</v>
      </c>
      <c r="C40">
        <f ca="1">IF('[1]Calculations - Variable Windows'!K42&lt;&gt;"",'[1]Calculations - Variable Windows'!K42,"")</f>
        <v>651.20000000000005</v>
      </c>
      <c r="D40">
        <f ca="1">IF(B40&lt;&gt;"",'[1]Instructions and Controls'!N$20,"")</f>
        <v>5</v>
      </c>
    </row>
    <row r="41" spans="1:4" x14ac:dyDescent="0.25">
      <c r="A41" t="s">
        <v>82</v>
      </c>
      <c r="B41">
        <f ca="1">IF('[1]Calculations - Variable Windows'!J43&lt;&gt;"",'[1]Calculations - Variable Windows'!J43,"")</f>
        <v>650.20000000000005</v>
      </c>
      <c r="C41">
        <f ca="1">IF('[1]Calculations - Variable Windows'!K43&lt;&gt;"",'[1]Calculations - Variable Windows'!K43,"")</f>
        <v>661.9</v>
      </c>
      <c r="D41">
        <f ca="1">IF(B41&lt;&gt;"",'[1]Instructions and Controls'!N$20,"")</f>
        <v>5</v>
      </c>
    </row>
    <row r="42" spans="1:4" x14ac:dyDescent="0.25">
      <c r="A42" t="s">
        <v>84</v>
      </c>
      <c r="B42">
        <f ca="1">IF('[1]Calculations - Variable Windows'!J44&lt;&gt;"",'[1]Calculations - Variable Windows'!J44,"")</f>
        <v>660.9</v>
      </c>
      <c r="C42">
        <f ca="1">IF('[1]Calculations - Variable Windows'!K44&lt;&gt;"",'[1]Calculations - Variable Windows'!K44,"")</f>
        <v>672.5</v>
      </c>
      <c r="D42">
        <f ca="1">IF(B42&lt;&gt;"",'[1]Instructions and Controls'!N$20,"")</f>
        <v>5</v>
      </c>
    </row>
    <row r="43" spans="1:4" x14ac:dyDescent="0.25">
      <c r="A43" t="s">
        <v>86</v>
      </c>
      <c r="B43">
        <f ca="1">IF('[1]Calculations - Variable Windows'!J45&lt;&gt;"",'[1]Calculations - Variable Windows'!J45,"")</f>
        <v>671.5</v>
      </c>
      <c r="C43">
        <f ca="1">IF('[1]Calculations - Variable Windows'!K45&lt;&gt;"",'[1]Calculations - Variable Windows'!K45,"")</f>
        <v>683.5</v>
      </c>
      <c r="D43">
        <f ca="1">IF(B43&lt;&gt;"",'[1]Instructions and Controls'!N$20,"")</f>
        <v>5</v>
      </c>
    </row>
    <row r="44" spans="1:4" x14ac:dyDescent="0.25">
      <c r="A44" t="s">
        <v>88</v>
      </c>
      <c r="B44">
        <f ca="1">IF('[1]Calculations - Variable Windows'!J46&lt;&gt;"",'[1]Calculations - Variable Windows'!J46,"")</f>
        <v>682.5</v>
      </c>
      <c r="C44">
        <f ca="1">IF('[1]Calculations - Variable Windows'!K46&lt;&gt;"",'[1]Calculations - Variable Windows'!K46,"")</f>
        <v>695</v>
      </c>
      <c r="D44">
        <f ca="1">IF(B44&lt;&gt;"",'[1]Instructions and Controls'!N$20,"")</f>
        <v>5</v>
      </c>
    </row>
    <row r="45" spans="1:4" x14ac:dyDescent="0.25">
      <c r="A45" t="s">
        <v>90</v>
      </c>
      <c r="B45">
        <f ca="1">IF('[1]Calculations - Variable Windows'!J47&lt;&gt;"",'[1]Calculations - Variable Windows'!J47,"")</f>
        <v>694</v>
      </c>
      <c r="C45">
        <f ca="1">IF('[1]Calculations - Variable Windows'!K47&lt;&gt;"",'[1]Calculations - Variable Windows'!K47,"")</f>
        <v>707.3</v>
      </c>
      <c r="D45">
        <f ca="1">IF(B45&lt;&gt;"",'[1]Instructions and Controls'!N$20,"")</f>
        <v>5</v>
      </c>
    </row>
    <row r="46" spans="1:4" x14ac:dyDescent="0.25">
      <c r="A46" t="s">
        <v>92</v>
      </c>
      <c r="B46">
        <f ca="1">IF('[1]Calculations - Variable Windows'!J48&lt;&gt;"",'[1]Calculations - Variable Windows'!J48,"")</f>
        <v>706.3</v>
      </c>
      <c r="C46">
        <f ca="1">IF('[1]Calculations - Variable Windows'!K48&lt;&gt;"",'[1]Calculations - Variable Windows'!K48,"")</f>
        <v>719.7</v>
      </c>
      <c r="D46">
        <f ca="1">IF(B46&lt;&gt;"",'[1]Instructions and Controls'!N$20,"")</f>
        <v>5</v>
      </c>
    </row>
    <row r="47" spans="1:4" x14ac:dyDescent="0.25">
      <c r="A47" t="s">
        <v>94</v>
      </c>
      <c r="B47">
        <f ca="1">IF('[1]Calculations - Variable Windows'!J49&lt;&gt;"",'[1]Calculations - Variable Windows'!J49,"")</f>
        <v>718.7</v>
      </c>
      <c r="C47">
        <f ca="1">IF('[1]Calculations - Variable Windows'!K49&lt;&gt;"",'[1]Calculations - Variable Windows'!K49,"")</f>
        <v>730.7</v>
      </c>
      <c r="D47">
        <f ca="1">IF(B47&lt;&gt;"",'[1]Instructions and Controls'!N$20,"")</f>
        <v>5</v>
      </c>
    </row>
    <row r="48" spans="1:4" x14ac:dyDescent="0.25">
      <c r="A48" t="s">
        <v>96</v>
      </c>
      <c r="B48">
        <f ca="1">IF('[1]Calculations - Variable Windows'!J50&lt;&gt;"",'[1]Calculations - Variable Windows'!J50,"")</f>
        <v>729.7</v>
      </c>
      <c r="C48">
        <f ca="1">IF('[1]Calculations - Variable Windows'!K50&lt;&gt;"",'[1]Calculations - Variable Windows'!K50,"")</f>
        <v>741.3</v>
      </c>
      <c r="D48">
        <f ca="1">IF(B48&lt;&gt;"",'[1]Instructions and Controls'!N$20,"")</f>
        <v>5</v>
      </c>
    </row>
    <row r="49" spans="1:4" x14ac:dyDescent="0.25">
      <c r="A49" t="s">
        <v>98</v>
      </c>
      <c r="B49">
        <f ca="1">IF('[1]Calculations - Variable Windows'!J51&lt;&gt;"",'[1]Calculations - Variable Windows'!J51,"")</f>
        <v>740.3</v>
      </c>
      <c r="C49">
        <f ca="1">IF('[1]Calculations - Variable Windows'!K51&lt;&gt;"",'[1]Calculations - Variable Windows'!K51,"")</f>
        <v>752.4</v>
      </c>
      <c r="D49">
        <f ca="1">IF(B49&lt;&gt;"",'[1]Instructions and Controls'!N$20,"")</f>
        <v>5</v>
      </c>
    </row>
    <row r="50" spans="1:4" x14ac:dyDescent="0.25">
      <c r="A50" t="s">
        <v>100</v>
      </c>
      <c r="B50">
        <f ca="1">IF('[1]Calculations - Variable Windows'!J52&lt;&gt;"",'[1]Calculations - Variable Windows'!J52,"")</f>
        <v>751.4</v>
      </c>
      <c r="C50">
        <f ca="1">IF('[1]Calculations - Variable Windows'!K52&lt;&gt;"",'[1]Calculations - Variable Windows'!K52,"")</f>
        <v>763.4</v>
      </c>
      <c r="D50">
        <f ca="1">IF(B50&lt;&gt;"",'[1]Instructions and Controls'!N$20,"")</f>
        <v>5</v>
      </c>
    </row>
    <row r="51" spans="1:4" x14ac:dyDescent="0.25">
      <c r="A51" t="s">
        <v>102</v>
      </c>
      <c r="B51">
        <f ca="1">IF('[1]Calculations - Variable Windows'!J53&lt;&gt;"",'[1]Calculations - Variable Windows'!J53,"")</f>
        <v>762.4</v>
      </c>
      <c r="C51">
        <f ca="1">IF('[1]Calculations - Variable Windows'!K53&lt;&gt;"",'[1]Calculations - Variable Windows'!K53,"")</f>
        <v>774.9</v>
      </c>
      <c r="D51">
        <f ca="1">IF(B51&lt;&gt;"",'[1]Instructions and Controls'!N$20,"")</f>
        <v>5</v>
      </c>
    </row>
    <row r="52" spans="1:4" x14ac:dyDescent="0.25">
      <c r="A52" t="s">
        <v>104</v>
      </c>
      <c r="B52">
        <f ca="1">IF('[1]Calculations - Variable Windows'!J54&lt;&gt;"",'[1]Calculations - Variable Windows'!J54,"")</f>
        <v>773.9</v>
      </c>
      <c r="C52">
        <f ca="1">IF('[1]Calculations - Variable Windows'!K54&lt;&gt;"",'[1]Calculations - Variable Windows'!K54,"")</f>
        <v>787.2</v>
      </c>
      <c r="D52">
        <f ca="1">IF(B52&lt;&gt;"",'[1]Instructions and Controls'!N$20,"")</f>
        <v>5</v>
      </c>
    </row>
    <row r="53" spans="1:4" x14ac:dyDescent="0.25">
      <c r="A53" t="s">
        <v>106</v>
      </c>
      <c r="B53">
        <f ca="1">IF('[1]Calculations - Variable Windows'!J55&lt;&gt;"",'[1]Calculations - Variable Windows'!J55,"")</f>
        <v>786.2</v>
      </c>
      <c r="C53">
        <f ca="1">IF('[1]Calculations - Variable Windows'!K55&lt;&gt;"",'[1]Calculations - Variable Windows'!K55,"")</f>
        <v>802.5</v>
      </c>
      <c r="D53">
        <f ca="1">IF(B53&lt;&gt;"",'[1]Instructions and Controls'!N$20,"")</f>
        <v>5</v>
      </c>
    </row>
    <row r="54" spans="1:4" x14ac:dyDescent="0.25">
      <c r="A54" t="s">
        <v>108</v>
      </c>
      <c r="B54">
        <f ca="1">IF('[1]Calculations - Variable Windows'!J56&lt;&gt;"",'[1]Calculations - Variable Windows'!J56,"")</f>
        <v>801.5</v>
      </c>
      <c r="C54">
        <f ca="1">IF('[1]Calculations - Variable Windows'!K56&lt;&gt;"",'[1]Calculations - Variable Windows'!K56,"")</f>
        <v>819.1</v>
      </c>
      <c r="D54">
        <f ca="1">IF(B54&lt;&gt;"",'[1]Instructions and Controls'!N$20,"")</f>
        <v>5</v>
      </c>
    </row>
    <row r="55" spans="1:4" x14ac:dyDescent="0.25">
      <c r="A55" t="s">
        <v>110</v>
      </c>
      <c r="B55">
        <f ca="1">IF('[1]Calculations - Variable Windows'!J57&lt;&gt;"",'[1]Calculations - Variable Windows'!J57,"")</f>
        <v>818.1</v>
      </c>
      <c r="C55">
        <f ca="1">IF('[1]Calculations - Variable Windows'!K57&lt;&gt;"",'[1]Calculations - Variable Windows'!K57,"")</f>
        <v>837</v>
      </c>
      <c r="D55">
        <f ca="1">IF(B55&lt;&gt;"",'[1]Instructions and Controls'!N$20,"")</f>
        <v>5</v>
      </c>
    </row>
    <row r="56" spans="1:4" x14ac:dyDescent="0.25">
      <c r="A56" t="s">
        <v>112</v>
      </c>
      <c r="B56">
        <f ca="1">IF('[1]Calculations - Variable Windows'!J58&lt;&gt;"",'[1]Calculations - Variable Windows'!J58,"")</f>
        <v>836</v>
      </c>
      <c r="C56">
        <f ca="1">IF('[1]Calculations - Variable Windows'!K58&lt;&gt;"",'[1]Calculations - Variable Windows'!K58,"")</f>
        <v>856.9</v>
      </c>
      <c r="D56">
        <f ca="1">IF(B56&lt;&gt;"",'[1]Instructions and Controls'!N$20,"")</f>
        <v>5</v>
      </c>
    </row>
    <row r="57" spans="1:4" x14ac:dyDescent="0.25">
      <c r="A57" t="s">
        <v>114</v>
      </c>
      <c r="B57">
        <f ca="1">IF('[1]Calculations - Variable Windows'!J59&lt;&gt;"",'[1]Calculations - Variable Windows'!J59,"")</f>
        <v>855.9</v>
      </c>
      <c r="C57">
        <f ca="1">IF('[1]Calculations - Variable Windows'!K59&lt;&gt;"",'[1]Calculations - Variable Windows'!K59,"")</f>
        <v>877.3</v>
      </c>
      <c r="D57">
        <f ca="1">IF(B57&lt;&gt;"",'[1]Instructions and Controls'!N$20,"")</f>
        <v>5</v>
      </c>
    </row>
    <row r="58" spans="1:4" x14ac:dyDescent="0.25">
      <c r="A58" t="s">
        <v>116</v>
      </c>
      <c r="B58">
        <f ca="1">IF('[1]Calculations - Variable Windows'!J60&lt;&gt;"",'[1]Calculations - Variable Windows'!J60,"")</f>
        <v>876.3</v>
      </c>
      <c r="C58">
        <f ca="1">IF('[1]Calculations - Variable Windows'!K60&lt;&gt;"",'[1]Calculations - Variable Windows'!K60,"")</f>
        <v>897.7</v>
      </c>
      <c r="D58">
        <f ca="1">IF(B58&lt;&gt;"",'[1]Instructions and Controls'!N$20,"")</f>
        <v>5</v>
      </c>
    </row>
    <row r="59" spans="1:4" x14ac:dyDescent="0.25">
      <c r="A59" t="s">
        <v>118</v>
      </c>
      <c r="B59">
        <f ca="1">IF('[1]Calculations - Variable Windows'!J61&lt;&gt;"",'[1]Calculations - Variable Windows'!J61,"")</f>
        <v>896.7</v>
      </c>
      <c r="C59">
        <f ca="1">IF('[1]Calculations - Variable Windows'!K61&lt;&gt;"",'[1]Calculations - Variable Windows'!K61,"")</f>
        <v>921.1</v>
      </c>
      <c r="D59">
        <f ca="1">IF(B59&lt;&gt;"",'[1]Instructions and Controls'!N$20,"")</f>
        <v>5</v>
      </c>
    </row>
    <row r="60" spans="1:4" x14ac:dyDescent="0.25">
      <c r="A60" t="s">
        <v>120</v>
      </c>
      <c r="B60">
        <f ca="1">IF('[1]Calculations - Variable Windows'!J62&lt;&gt;"",'[1]Calculations - Variable Windows'!J62,"")</f>
        <v>920.1</v>
      </c>
      <c r="C60">
        <f ca="1">IF('[1]Calculations - Variable Windows'!K62&lt;&gt;"",'[1]Calculations - Variable Windows'!K62,"")</f>
        <v>954.3</v>
      </c>
      <c r="D60">
        <f ca="1">IF(B60&lt;&gt;"",'[1]Instructions and Controls'!N$20,"")</f>
        <v>5</v>
      </c>
    </row>
    <row r="61" spans="1:4" x14ac:dyDescent="0.25">
      <c r="A61" t="s">
        <v>122</v>
      </c>
      <c r="B61">
        <f ca="1">IF('[1]Calculations - Variable Windows'!J63&lt;&gt;"",'[1]Calculations - Variable Windows'!J63,"")</f>
        <v>953.3</v>
      </c>
      <c r="C61">
        <f ca="1">IF('[1]Calculations - Variable Windows'!K63&lt;&gt;"",'[1]Calculations - Variable Windows'!K63,"")</f>
        <v>999.7</v>
      </c>
      <c r="D61">
        <f ca="1">IF(B61&lt;&gt;"",'[1]Instructions and Controls'!N$20,"")</f>
        <v>5</v>
      </c>
    </row>
    <row r="62" spans="1:4" x14ac:dyDescent="0.25">
      <c r="B62" t="str">
        <f ca="1">IF('[1]Calculations - Variable Windows'!J64&lt;&gt;"",'[1]Calculations - Variable Windows'!J64,"")</f>
        <v/>
      </c>
      <c r="C62" t="str">
        <f ca="1">IF('[1]Calculations - Variable Windows'!K64&lt;&gt;"",'[1]Calculations - Variable Windows'!K64,"")</f>
        <v/>
      </c>
      <c r="D62" t="str">
        <f ca="1">IF(B62&lt;&gt;"",'[1]Instructions and Controls'!N$20,"")</f>
        <v/>
      </c>
    </row>
    <row r="63" spans="1:4" x14ac:dyDescent="0.25">
      <c r="B63" t="str">
        <f ca="1">IF('[1]Calculations - Variable Windows'!J65&lt;&gt;"",'[1]Calculations - Variable Windows'!J65,"")</f>
        <v/>
      </c>
      <c r="C63" t="str">
        <f ca="1">IF('[1]Calculations - Variable Windows'!K65&lt;&gt;"",'[1]Calculations - Variable Windows'!K65,"")</f>
        <v/>
      </c>
      <c r="D63" t="str">
        <f ca="1">IF(B63&lt;&gt;"",'[1]Instructions and Controls'!N$20,"")</f>
        <v/>
      </c>
    </row>
    <row r="64" spans="1:4" x14ac:dyDescent="0.25">
      <c r="B64" t="str">
        <f ca="1">IF('[1]Calculations - Variable Windows'!J66&lt;&gt;"",'[1]Calculations - Variable Windows'!J66,"")</f>
        <v/>
      </c>
      <c r="C64" t="str">
        <f ca="1">IF('[1]Calculations - Variable Windows'!K66&lt;&gt;"",'[1]Calculations - Variable Windows'!K66,"")</f>
        <v/>
      </c>
      <c r="D64" t="str">
        <f ca="1">IF(B64&lt;&gt;"",'[1]Instructions and Controls'!N$20,"")</f>
        <v/>
      </c>
    </row>
    <row r="65" spans="2:4" x14ac:dyDescent="0.25">
      <c r="B65" t="str">
        <f ca="1">IF('[1]Calculations - Variable Windows'!J67&lt;&gt;"",'[1]Calculations - Variable Windows'!J67,"")</f>
        <v/>
      </c>
      <c r="C65" t="str">
        <f ca="1">IF('[1]Calculations - Variable Windows'!K67&lt;&gt;"",'[1]Calculations - Variable Windows'!K67,"")</f>
        <v/>
      </c>
      <c r="D65" t="str">
        <f ca="1">IF(B65&lt;&gt;"",'[1]Instructions and Controls'!N$20,"")</f>
        <v/>
      </c>
    </row>
    <row r="66" spans="2:4" x14ac:dyDescent="0.25">
      <c r="B66" t="str">
        <f ca="1">IF('[1]Calculations - Variable Windows'!J68&lt;&gt;"",'[1]Calculations - Variable Windows'!J68,"")</f>
        <v/>
      </c>
      <c r="C66" t="str">
        <f ca="1">IF('[1]Calculations - Variable Windows'!K68&lt;&gt;"",'[1]Calculations - Variable Windows'!K68,"")</f>
        <v/>
      </c>
      <c r="D66" t="str">
        <f ca="1">IF(B66&lt;&gt;"",'[1]Instructions and Controls'!N$20,"")</f>
        <v/>
      </c>
    </row>
    <row r="67" spans="2:4" x14ac:dyDescent="0.25">
      <c r="B67" t="str">
        <f ca="1">IF('[1]Calculations - Variable Windows'!J69&lt;&gt;"",'[1]Calculations - Variable Windows'!J69,"")</f>
        <v/>
      </c>
      <c r="C67" t="str">
        <f ca="1">IF('[1]Calculations - Variable Windows'!K69&lt;&gt;"",'[1]Calculations - Variable Windows'!K69,"")</f>
        <v/>
      </c>
      <c r="D67" t="str">
        <f ca="1">IF(B67&lt;&gt;"",'[1]Instructions and Controls'!N$20,"")</f>
        <v/>
      </c>
    </row>
    <row r="68" spans="2:4" x14ac:dyDescent="0.25">
      <c r="B68" t="str">
        <f ca="1">IF('[1]Calculations - Variable Windows'!J70&lt;&gt;"",'[1]Calculations - Variable Windows'!J70,"")</f>
        <v/>
      </c>
      <c r="C68" t="str">
        <f ca="1">IF('[1]Calculations - Variable Windows'!K70&lt;&gt;"",'[1]Calculations - Variable Windows'!K70,"")</f>
        <v/>
      </c>
      <c r="D68" t="str">
        <f ca="1">IF(B68&lt;&gt;"",'[1]Instructions and Controls'!N$20,"")</f>
        <v/>
      </c>
    </row>
    <row r="69" spans="2:4" x14ac:dyDescent="0.25">
      <c r="B69" t="str">
        <f ca="1">IF('[1]Calculations - Variable Windows'!J71&lt;&gt;"",'[1]Calculations - Variable Windows'!J71,"")</f>
        <v/>
      </c>
      <c r="C69" t="str">
        <f ca="1">IF('[1]Calculations - Variable Windows'!K71&lt;&gt;"",'[1]Calculations - Variable Windows'!K71,"")</f>
        <v/>
      </c>
      <c r="D69" t="str">
        <f ca="1">IF(B69&lt;&gt;"",'[1]Instructions and Controls'!N$20,"")</f>
        <v/>
      </c>
    </row>
    <row r="70" spans="2:4" x14ac:dyDescent="0.25">
      <c r="B70" t="str">
        <f ca="1">IF('[1]Calculations - Variable Windows'!J72&lt;&gt;"",'[1]Calculations - Variable Windows'!J72,"")</f>
        <v/>
      </c>
      <c r="C70" t="str">
        <f ca="1">IF('[1]Calculations - Variable Windows'!K72&lt;&gt;"",'[1]Calculations - Variable Windows'!K72,"")</f>
        <v/>
      </c>
      <c r="D70" t="str">
        <f ca="1">IF(B70&lt;&gt;"",'[1]Instructions and Controls'!N$20,"")</f>
        <v/>
      </c>
    </row>
    <row r="71" spans="2:4" x14ac:dyDescent="0.25">
      <c r="B71" t="str">
        <f ca="1">IF('[1]Calculations - Variable Windows'!J73&lt;&gt;"",'[1]Calculations - Variable Windows'!J73,"")</f>
        <v/>
      </c>
      <c r="C71" t="str">
        <f ca="1">IF('[1]Calculations - Variable Windows'!K73&lt;&gt;"",'[1]Calculations - Variable Windows'!K73,"")</f>
        <v/>
      </c>
      <c r="D71" t="str">
        <f ca="1">IF(B71&lt;&gt;"",'[1]Instructions and Controls'!N$20,"")</f>
        <v/>
      </c>
    </row>
    <row r="72" spans="2:4" x14ac:dyDescent="0.25">
      <c r="B72" t="str">
        <f ca="1">IF('[1]Calculations - Variable Windows'!J74&lt;&gt;"",'[1]Calculations - Variable Windows'!J74,"")</f>
        <v/>
      </c>
      <c r="C72" t="str">
        <f ca="1">IF('[1]Calculations - Variable Windows'!K74&lt;&gt;"",'[1]Calculations - Variable Windows'!K74,"")</f>
        <v/>
      </c>
      <c r="D72" t="str">
        <f ca="1">IF(B72&lt;&gt;"",'[1]Instructions and Controls'!N$20,"")</f>
        <v/>
      </c>
    </row>
    <row r="73" spans="2:4" x14ac:dyDescent="0.25">
      <c r="B73" t="str">
        <f ca="1">IF('[1]Calculations - Variable Windows'!J75&lt;&gt;"",'[1]Calculations - Variable Windows'!J75,"")</f>
        <v/>
      </c>
      <c r="C73" t="str">
        <f ca="1">IF('[1]Calculations - Variable Windows'!K75&lt;&gt;"",'[1]Calculations - Variable Windows'!K75,"")</f>
        <v/>
      </c>
      <c r="D73" t="str">
        <f ca="1">IF(B73&lt;&gt;"",'[1]Instructions and Controls'!N$20,"")</f>
        <v/>
      </c>
    </row>
    <row r="74" spans="2:4" x14ac:dyDescent="0.25">
      <c r="B74" t="str">
        <f ca="1">IF('[1]Calculations - Variable Windows'!J76&lt;&gt;"",'[1]Calculations - Variable Windows'!J76,"")</f>
        <v/>
      </c>
      <c r="C74" t="str">
        <f ca="1">IF('[1]Calculations - Variable Windows'!K76&lt;&gt;"",'[1]Calculations - Variable Windows'!K76,"")</f>
        <v/>
      </c>
      <c r="D74" t="str">
        <f ca="1">IF(B74&lt;&gt;"",'[1]Instructions and Controls'!N$20,"")</f>
        <v/>
      </c>
    </row>
    <row r="75" spans="2:4" x14ac:dyDescent="0.25">
      <c r="B75" t="str">
        <f ca="1">IF('[1]Calculations - Variable Windows'!J77&lt;&gt;"",'[1]Calculations - Variable Windows'!J77,"")</f>
        <v/>
      </c>
      <c r="C75" t="str">
        <f ca="1">IF('[1]Calculations - Variable Windows'!K77&lt;&gt;"",'[1]Calculations - Variable Windows'!K77,"")</f>
        <v/>
      </c>
      <c r="D75" t="str">
        <f ca="1">IF(B75&lt;&gt;"",'[1]Instructions and Controls'!N$20,"")</f>
        <v/>
      </c>
    </row>
    <row r="76" spans="2:4" x14ac:dyDescent="0.25">
      <c r="B76" t="str">
        <f ca="1">IF('[1]Calculations - Variable Windows'!J78&lt;&gt;"",'[1]Calculations - Variable Windows'!J78,"")</f>
        <v/>
      </c>
      <c r="C76" t="str">
        <f ca="1">IF('[1]Calculations - Variable Windows'!K78&lt;&gt;"",'[1]Calculations - Variable Windows'!K78,"")</f>
        <v/>
      </c>
      <c r="D76" t="str">
        <f ca="1">IF(B76&lt;&gt;"",'[1]Instructions and Controls'!N$20,"")</f>
        <v/>
      </c>
    </row>
    <row r="77" spans="2:4" x14ac:dyDescent="0.25">
      <c r="B77" t="str">
        <f ca="1">IF('[1]Calculations - Variable Windows'!J79&lt;&gt;"",'[1]Calculations - Variable Windows'!J79,"")</f>
        <v/>
      </c>
      <c r="C77" t="str">
        <f ca="1">IF('[1]Calculations - Variable Windows'!K79&lt;&gt;"",'[1]Calculations - Variable Windows'!K79,"")</f>
        <v/>
      </c>
      <c r="D77" t="str">
        <f ca="1">IF(B77&lt;&gt;"",'[1]Instructions and Controls'!N$20,"")</f>
        <v/>
      </c>
    </row>
    <row r="78" spans="2:4" x14ac:dyDescent="0.25">
      <c r="B78" t="str">
        <f ca="1">IF('[1]Calculations - Variable Windows'!J80&lt;&gt;"",'[1]Calculations - Variable Windows'!J80,"")</f>
        <v/>
      </c>
      <c r="C78" t="str">
        <f ca="1">IF('[1]Calculations - Variable Windows'!K80&lt;&gt;"",'[1]Calculations - Variable Windows'!K80,"")</f>
        <v/>
      </c>
      <c r="D78" t="str">
        <f ca="1">IF(B78&lt;&gt;"",'[1]Instructions and Controls'!N$20,"")</f>
        <v/>
      </c>
    </row>
    <row r="79" spans="2:4" x14ac:dyDescent="0.25">
      <c r="B79" t="str">
        <f ca="1">IF('[1]Calculations - Variable Windows'!J81&lt;&gt;"",'[1]Calculations - Variable Windows'!J81,"")</f>
        <v/>
      </c>
      <c r="C79" t="str">
        <f ca="1">IF('[1]Calculations - Variable Windows'!K81&lt;&gt;"",'[1]Calculations - Variable Windows'!K81,"")</f>
        <v/>
      </c>
      <c r="D79" t="str">
        <f ca="1">IF(B79&lt;&gt;"",'[1]Instructions and Controls'!N$20,"")</f>
        <v/>
      </c>
    </row>
    <row r="80" spans="2:4" x14ac:dyDescent="0.25">
      <c r="B80" t="str">
        <f ca="1">IF('[1]Calculations - Variable Windows'!J82&lt;&gt;"",'[1]Calculations - Variable Windows'!J82,"")</f>
        <v/>
      </c>
      <c r="C80" t="str">
        <f ca="1">IF('[1]Calculations - Variable Windows'!K82&lt;&gt;"",'[1]Calculations - Variable Windows'!K82,"")</f>
        <v/>
      </c>
      <c r="D80" t="str">
        <f ca="1">IF(B80&lt;&gt;"",'[1]Instructions and Controls'!N$20,"")</f>
        <v/>
      </c>
    </row>
    <row r="81" spans="2:4" x14ac:dyDescent="0.25">
      <c r="B81" t="str">
        <f ca="1">IF('[1]Calculations - Variable Windows'!J83&lt;&gt;"",'[1]Calculations - Variable Windows'!J83,"")</f>
        <v/>
      </c>
      <c r="C81" t="str">
        <f ca="1">IF('[1]Calculations - Variable Windows'!K83&lt;&gt;"",'[1]Calculations - Variable Windows'!K83,"")</f>
        <v/>
      </c>
      <c r="D81" t="str">
        <f ca="1">IF(B81&lt;&gt;"",'[1]Instructions and Controls'!N$20,"")</f>
        <v/>
      </c>
    </row>
    <row r="82" spans="2:4" x14ac:dyDescent="0.25">
      <c r="B82" t="str">
        <f ca="1">IF('[1]Calculations - Variable Windows'!J84&lt;&gt;"",'[1]Calculations - Variable Windows'!J84,"")</f>
        <v/>
      </c>
      <c r="C82" t="str">
        <f ca="1">IF('[1]Calculations - Variable Windows'!K84&lt;&gt;"",'[1]Calculations - Variable Windows'!K84,"")</f>
        <v/>
      </c>
      <c r="D82" t="str">
        <f ca="1">IF(B82&lt;&gt;"",'[1]Instructions and Controls'!N$20,"")</f>
        <v/>
      </c>
    </row>
    <row r="83" spans="2:4" x14ac:dyDescent="0.25">
      <c r="B83" t="str">
        <f ca="1">IF('[1]Calculations - Variable Windows'!J85&lt;&gt;"",'[1]Calculations - Variable Windows'!J85,"")</f>
        <v/>
      </c>
      <c r="C83" t="str">
        <f ca="1">IF('[1]Calculations - Variable Windows'!K85&lt;&gt;"",'[1]Calculations - Variable Windows'!K85,"")</f>
        <v/>
      </c>
      <c r="D83" t="str">
        <f ca="1">IF(B83&lt;&gt;"",'[1]Instructions and Controls'!N$20,"")</f>
        <v/>
      </c>
    </row>
    <row r="84" spans="2:4" x14ac:dyDescent="0.25">
      <c r="B84" t="str">
        <f ca="1">IF('[1]Calculations - Variable Windows'!J86&lt;&gt;"",'[1]Calculations - Variable Windows'!J86,"")</f>
        <v/>
      </c>
      <c r="C84" t="str">
        <f ca="1">IF('[1]Calculations - Variable Windows'!K86&lt;&gt;"",'[1]Calculations - Variable Windows'!K86,"")</f>
        <v/>
      </c>
      <c r="D84" t="str">
        <f ca="1">IF(B84&lt;&gt;"",'[1]Instructions and Controls'!N$20,"")</f>
        <v/>
      </c>
    </row>
    <row r="85" spans="2:4" x14ac:dyDescent="0.25">
      <c r="B85" t="str">
        <f ca="1">IF('[1]Calculations - Variable Windows'!J87&lt;&gt;"",'[1]Calculations - Variable Windows'!J87,"")</f>
        <v/>
      </c>
      <c r="C85" t="str">
        <f ca="1">IF('[1]Calculations - Variable Windows'!K87&lt;&gt;"",'[1]Calculations - Variable Windows'!K87,"")</f>
        <v/>
      </c>
      <c r="D85" t="str">
        <f ca="1">IF(B85&lt;&gt;"",'[1]Instructions and Controls'!N$20,"")</f>
        <v/>
      </c>
    </row>
    <row r="86" spans="2:4" x14ac:dyDescent="0.25">
      <c r="B86" t="str">
        <f ca="1">IF('[1]Calculations - Variable Windows'!J88&lt;&gt;"",'[1]Calculations - Variable Windows'!J88,"")</f>
        <v/>
      </c>
      <c r="C86" t="str">
        <f ca="1">IF('[1]Calculations - Variable Windows'!K88&lt;&gt;"",'[1]Calculations - Variable Windows'!K88,"")</f>
        <v/>
      </c>
      <c r="D86" t="str">
        <f ca="1">IF(B86&lt;&gt;"",'[1]Instructions and Controls'!N$20,"")</f>
        <v/>
      </c>
    </row>
    <row r="87" spans="2:4" x14ac:dyDescent="0.25">
      <c r="B87" t="str">
        <f ca="1">IF('[1]Calculations - Variable Windows'!J89&lt;&gt;"",'[1]Calculations - Variable Windows'!J89,"")</f>
        <v/>
      </c>
      <c r="C87" t="str">
        <f ca="1">IF('[1]Calculations - Variable Windows'!K89&lt;&gt;"",'[1]Calculations - Variable Windows'!K89,"")</f>
        <v/>
      </c>
      <c r="D87" t="str">
        <f ca="1">IF(B87&lt;&gt;"",'[1]Instructions and Controls'!N$20,"")</f>
        <v/>
      </c>
    </row>
    <row r="88" spans="2:4" x14ac:dyDescent="0.25">
      <c r="B88" t="str">
        <f ca="1">IF('[1]Calculations - Variable Windows'!J90&lt;&gt;"",'[1]Calculations - Variable Windows'!J90,"")</f>
        <v/>
      </c>
      <c r="C88" t="str">
        <f ca="1">IF('[1]Calculations - Variable Windows'!K90&lt;&gt;"",'[1]Calculations - Variable Windows'!K90,"")</f>
        <v/>
      </c>
      <c r="D88" t="str">
        <f ca="1">IF(B88&lt;&gt;"",'[1]Instructions and Controls'!N$20,"")</f>
        <v/>
      </c>
    </row>
    <row r="89" spans="2:4" x14ac:dyDescent="0.25">
      <c r="B89" t="str">
        <f ca="1">IF('[1]Calculations - Variable Windows'!J91&lt;&gt;"",'[1]Calculations - Variable Windows'!J91,"")</f>
        <v/>
      </c>
      <c r="C89" t="str">
        <f ca="1">IF('[1]Calculations - Variable Windows'!K91&lt;&gt;"",'[1]Calculations - Variable Windows'!K91,"")</f>
        <v/>
      </c>
      <c r="D89" t="str">
        <f ca="1">IF(B89&lt;&gt;"",'[1]Instructions and Controls'!N$20,"")</f>
        <v/>
      </c>
    </row>
    <row r="90" spans="2:4" x14ac:dyDescent="0.25">
      <c r="B90" t="str">
        <f ca="1">IF('[1]Calculations - Variable Windows'!J92&lt;&gt;"",'[1]Calculations - Variable Windows'!J92,"")</f>
        <v/>
      </c>
      <c r="C90" t="str">
        <f ca="1">IF('[1]Calculations - Variable Windows'!K92&lt;&gt;"",'[1]Calculations - Variable Windows'!K92,"")</f>
        <v/>
      </c>
      <c r="D90" t="str">
        <f ca="1">IF(B90&lt;&gt;"",'[1]Instructions and Controls'!N$20,"")</f>
        <v/>
      </c>
    </row>
    <row r="91" spans="2:4" x14ac:dyDescent="0.25">
      <c r="B91" t="str">
        <f ca="1">IF('[1]Calculations - Variable Windows'!J93&lt;&gt;"",'[1]Calculations - Variable Windows'!J93,"")</f>
        <v/>
      </c>
      <c r="C91" t="str">
        <f ca="1">IF('[1]Calculations - Variable Windows'!K93&lt;&gt;"",'[1]Calculations - Variable Windows'!K93,"")</f>
        <v/>
      </c>
      <c r="D91" t="str">
        <f ca="1">IF(B91&lt;&gt;"",'[1]Instructions and Controls'!N$20,"")</f>
        <v/>
      </c>
    </row>
    <row r="92" spans="2:4" x14ac:dyDescent="0.25">
      <c r="B92" t="str">
        <f ca="1">IF('[1]Calculations - Variable Windows'!J94&lt;&gt;"",'[1]Calculations - Variable Windows'!J94,"")</f>
        <v/>
      </c>
      <c r="C92" t="str">
        <f ca="1">IF('[1]Calculations - Variable Windows'!K94&lt;&gt;"",'[1]Calculations - Variable Windows'!K94,"")</f>
        <v/>
      </c>
      <c r="D92" t="str">
        <f ca="1">IF(B92&lt;&gt;"",'[1]Instructions and Controls'!N$20,"")</f>
        <v/>
      </c>
    </row>
    <row r="93" spans="2:4" x14ac:dyDescent="0.25">
      <c r="B93" t="str">
        <f ca="1">IF('[1]Calculations - Variable Windows'!J95&lt;&gt;"",'[1]Calculations - Variable Windows'!J95,"")</f>
        <v/>
      </c>
      <c r="C93" t="str">
        <f ca="1">IF('[1]Calculations - Variable Windows'!K95&lt;&gt;"",'[1]Calculations - Variable Windows'!K95,"")</f>
        <v/>
      </c>
      <c r="D93" t="str">
        <f ca="1">IF(B93&lt;&gt;"",'[1]Instructions and Controls'!N$20,"")</f>
        <v/>
      </c>
    </row>
    <row r="94" spans="2:4" x14ac:dyDescent="0.25">
      <c r="B94" t="str">
        <f ca="1">IF('[1]Calculations - Variable Windows'!J96&lt;&gt;"",'[1]Calculations - Variable Windows'!J96,"")</f>
        <v/>
      </c>
      <c r="C94" t="str">
        <f ca="1">IF('[1]Calculations - Variable Windows'!K96&lt;&gt;"",'[1]Calculations - Variable Windows'!K96,"")</f>
        <v/>
      </c>
      <c r="D94" t="str">
        <f ca="1">IF(B94&lt;&gt;"",'[1]Instructions and Controls'!N$20,"")</f>
        <v/>
      </c>
    </row>
    <row r="95" spans="2:4" x14ac:dyDescent="0.25">
      <c r="B95" t="str">
        <f ca="1">IF('[1]Calculations - Variable Windows'!J97&lt;&gt;"",'[1]Calculations - Variable Windows'!J97,"")</f>
        <v/>
      </c>
      <c r="C95" t="str">
        <f ca="1">IF('[1]Calculations - Variable Windows'!K97&lt;&gt;"",'[1]Calculations - Variable Windows'!K97,"")</f>
        <v/>
      </c>
      <c r="D95" t="str">
        <f ca="1">IF(B95&lt;&gt;"",'[1]Instructions and Controls'!N$20,"")</f>
        <v/>
      </c>
    </row>
    <row r="96" spans="2:4" x14ac:dyDescent="0.25">
      <c r="B96" t="str">
        <f ca="1">IF('[1]Calculations - Variable Windows'!J98&lt;&gt;"",'[1]Calculations - Variable Windows'!J98,"")</f>
        <v/>
      </c>
      <c r="C96" t="str">
        <f ca="1">IF('[1]Calculations - Variable Windows'!K98&lt;&gt;"",'[1]Calculations - Variable Windows'!K98,"")</f>
        <v/>
      </c>
      <c r="D96" t="str">
        <f ca="1">IF(B96&lt;&gt;"",'[1]Instructions and Controls'!N$20,"")</f>
        <v/>
      </c>
    </row>
    <row r="97" spans="2:4" x14ac:dyDescent="0.25">
      <c r="B97" t="str">
        <f ca="1">IF('[1]Calculations - Variable Windows'!J99&lt;&gt;"",'[1]Calculations - Variable Windows'!J99,"")</f>
        <v/>
      </c>
      <c r="C97" t="str">
        <f ca="1">IF('[1]Calculations - Variable Windows'!K99&lt;&gt;"",'[1]Calculations - Variable Windows'!K99,"")</f>
        <v/>
      </c>
      <c r="D97" t="str">
        <f ca="1">IF(B97&lt;&gt;"",'[1]Instructions and Controls'!N$20,"")</f>
        <v/>
      </c>
    </row>
    <row r="98" spans="2:4" x14ac:dyDescent="0.25">
      <c r="B98" t="str">
        <f ca="1">IF('[1]Calculations - Variable Windows'!J100&lt;&gt;"",'[1]Calculations - Variable Windows'!J100,"")</f>
        <v/>
      </c>
      <c r="C98" t="str">
        <f ca="1">IF('[1]Calculations - Variable Windows'!K100&lt;&gt;"",'[1]Calculations - Variable Windows'!K100,"")</f>
        <v/>
      </c>
      <c r="D98" t="str">
        <f ca="1">IF(B98&lt;&gt;"",'[1]Instructions and Controls'!N$20,"")</f>
        <v/>
      </c>
    </row>
    <row r="99" spans="2:4" x14ac:dyDescent="0.25">
      <c r="B99" t="str">
        <f ca="1">IF('[1]Calculations - Variable Windows'!J101&lt;&gt;"",'[1]Calculations - Variable Windows'!J101,"")</f>
        <v/>
      </c>
      <c r="C99" t="str">
        <f ca="1">IF('[1]Calculations - Variable Windows'!K101&lt;&gt;"",'[1]Calculations - Variable Windows'!K101,"")</f>
        <v/>
      </c>
      <c r="D99" t="str">
        <f ca="1">IF(B99&lt;&gt;"",'[1]Instructions and Controls'!N$20,"")</f>
        <v/>
      </c>
    </row>
    <row r="100" spans="2:4" x14ac:dyDescent="0.25">
      <c r="B100" t="str">
        <f ca="1">IF('[1]Calculations - Variable Windows'!J102&lt;&gt;"",'[1]Calculations - Variable Windows'!J102,"")</f>
        <v/>
      </c>
      <c r="C100" t="str">
        <f ca="1">IF('[1]Calculations - Variable Windows'!K102&lt;&gt;"",'[1]Calculations - Variable Windows'!K102,"")</f>
        <v/>
      </c>
      <c r="D100" t="str">
        <f ca="1">IF(B100&lt;&gt;"",'[1]Instructions and Controls'!N$20,"")</f>
        <v/>
      </c>
    </row>
    <row r="101" spans="2:4" x14ac:dyDescent="0.25">
      <c r="B101" t="str">
        <f ca="1">IF('[1]Calculations - Variable Windows'!J103&lt;&gt;"",'[1]Calculations - Variable Windows'!J103,"")</f>
        <v/>
      </c>
      <c r="C101" t="str">
        <f ca="1">IF('[1]Calculations - Variable Windows'!K103&lt;&gt;"",'[1]Calculations - Variable Windows'!K103,"")</f>
        <v/>
      </c>
      <c r="D101" t="str">
        <f ca="1">IF(B101&lt;&gt;"",'[1]Instructions and Controls'!N$20,"")</f>
        <v/>
      </c>
    </row>
    <row r="102" spans="2:4" x14ac:dyDescent="0.25">
      <c r="B102" t="str">
        <f ca="1">IF('[1]Calculations - Variable Windows'!J104&lt;&gt;"",'[1]Calculations - Variable Windows'!J104,"")</f>
        <v/>
      </c>
      <c r="C102" t="str">
        <f ca="1">IF('[1]Calculations - Variable Windows'!K104&lt;&gt;"",'[1]Calculations - Variable Windows'!K104,"")</f>
        <v/>
      </c>
      <c r="D102" t="str">
        <f ca="1">IF(B102&lt;&gt;"",'[1]Instructions and Controls'!N$20,"")</f>
        <v/>
      </c>
    </row>
    <row r="103" spans="2:4" x14ac:dyDescent="0.25">
      <c r="B103" t="str">
        <f ca="1">IF('[1]Calculations - Variable Windows'!J105&lt;&gt;"",'[1]Calculations - Variable Windows'!J105,"")</f>
        <v/>
      </c>
      <c r="C103" t="str">
        <f ca="1">IF('[1]Calculations - Variable Windows'!K105&lt;&gt;"",'[1]Calculations - Variable Windows'!K105,"")</f>
        <v/>
      </c>
      <c r="D103" t="str">
        <f ca="1">IF(B103&lt;&gt;"",'[1]Instructions and Controls'!N$20,"")</f>
        <v/>
      </c>
    </row>
    <row r="104" spans="2:4" x14ac:dyDescent="0.25">
      <c r="B104" t="str">
        <f ca="1">IF('[1]Calculations - Variable Windows'!J106&lt;&gt;"",'[1]Calculations - Variable Windows'!J106,"")</f>
        <v/>
      </c>
      <c r="C104" t="str">
        <f ca="1">IF('[1]Calculations - Variable Windows'!K106&lt;&gt;"",'[1]Calculations - Variable Windows'!K106,"")</f>
        <v/>
      </c>
      <c r="D104" t="str">
        <f ca="1">IF(B104&lt;&gt;"",'[1]Instructions and Controls'!N$20,"")</f>
        <v/>
      </c>
    </row>
    <row r="105" spans="2:4" x14ac:dyDescent="0.25">
      <c r="B105" t="str">
        <f ca="1">IF('[1]Calculations - Variable Windows'!J107&lt;&gt;"",'[1]Calculations - Variable Windows'!J107,"")</f>
        <v/>
      </c>
      <c r="C105" t="str">
        <f ca="1">IF('[1]Calculations - Variable Windows'!K107&lt;&gt;"",'[1]Calculations - Variable Windows'!K107,"")</f>
        <v/>
      </c>
      <c r="D105" t="str">
        <f ca="1">IF(B105&lt;&gt;"",'[1]Instructions and Controls'!N$20,"")</f>
        <v/>
      </c>
    </row>
    <row r="106" spans="2:4" x14ac:dyDescent="0.25">
      <c r="B106" t="str">
        <f ca="1">IF('[1]Calculations - Variable Windows'!J108&lt;&gt;"",'[1]Calculations - Variable Windows'!J108,"")</f>
        <v/>
      </c>
      <c r="C106" t="str">
        <f ca="1">IF('[1]Calculations - Variable Windows'!K108&lt;&gt;"",'[1]Calculations - Variable Windows'!K108,"")</f>
        <v/>
      </c>
      <c r="D106" t="str">
        <f ca="1">IF(B106&lt;&gt;"",'[1]Instructions and Controls'!N$20,"")</f>
        <v/>
      </c>
    </row>
    <row r="107" spans="2:4" x14ac:dyDescent="0.25">
      <c r="B107" t="str">
        <f ca="1">IF('[1]Calculations - Variable Windows'!J109&lt;&gt;"",'[1]Calculations - Variable Windows'!J109,"")</f>
        <v/>
      </c>
      <c r="C107" t="str">
        <f ca="1">IF('[1]Calculations - Variable Windows'!K109&lt;&gt;"",'[1]Calculations - Variable Windows'!K109,"")</f>
        <v/>
      </c>
      <c r="D107" t="str">
        <f ca="1">IF(B107&lt;&gt;"",'[1]Instructions and Controls'!N$20,"")</f>
        <v/>
      </c>
    </row>
    <row r="108" spans="2:4" x14ac:dyDescent="0.25">
      <c r="B108" t="str">
        <f ca="1">IF('[1]Calculations - Variable Windows'!J110&lt;&gt;"",'[1]Calculations - Variable Windows'!J110,"")</f>
        <v/>
      </c>
      <c r="C108" t="str">
        <f ca="1">IF('[1]Calculations - Variable Windows'!K110&lt;&gt;"",'[1]Calculations - Variable Windows'!K110,"")</f>
        <v/>
      </c>
      <c r="D108" t="str">
        <f ca="1">IF(B108&lt;&gt;"",'[1]Instructions and Controls'!N$20,"")</f>
        <v/>
      </c>
    </row>
    <row r="109" spans="2:4" x14ac:dyDescent="0.25">
      <c r="B109" t="str">
        <f ca="1">IF('[1]Calculations - Variable Windows'!J111&lt;&gt;"",'[1]Calculations - Variable Windows'!J111,"")</f>
        <v/>
      </c>
      <c r="C109" t="str">
        <f ca="1">IF('[1]Calculations - Variable Windows'!K111&lt;&gt;"",'[1]Calculations - Variable Windows'!K111,"")</f>
        <v/>
      </c>
      <c r="D109" t="str">
        <f ca="1">IF(B109&lt;&gt;"",'[1]Instructions and Controls'!N$20,"")</f>
        <v/>
      </c>
    </row>
    <row r="110" spans="2:4" x14ac:dyDescent="0.25">
      <c r="B110" t="str">
        <f ca="1">IF('[1]Calculations - Variable Windows'!J112&lt;&gt;"",'[1]Calculations - Variable Windows'!J112,"")</f>
        <v/>
      </c>
      <c r="C110" t="str">
        <f ca="1">IF('[1]Calculations - Variable Windows'!K112&lt;&gt;"",'[1]Calculations - Variable Windows'!K112,"")</f>
        <v/>
      </c>
      <c r="D110" t="str">
        <f ca="1">IF(B110&lt;&gt;"",'[1]Instructions and Controls'!N$20,"")</f>
        <v/>
      </c>
    </row>
    <row r="111" spans="2:4" x14ac:dyDescent="0.25">
      <c r="B111" t="str">
        <f ca="1">IF('[1]Calculations - Variable Windows'!J113&lt;&gt;"",'[1]Calculations - Variable Windows'!J113,"")</f>
        <v/>
      </c>
      <c r="C111" t="str">
        <f ca="1">IF('[1]Calculations - Variable Windows'!K113&lt;&gt;"",'[1]Calculations - Variable Windows'!K113,"")</f>
        <v/>
      </c>
      <c r="D111" t="str">
        <f ca="1">IF(B111&lt;&gt;"",'[1]Instructions and Controls'!N$20,"")</f>
        <v/>
      </c>
    </row>
    <row r="112" spans="2:4" x14ac:dyDescent="0.25">
      <c r="B112" t="str">
        <f ca="1">IF('[1]Calculations - Variable Windows'!J114&lt;&gt;"",'[1]Calculations - Variable Windows'!J114,"")</f>
        <v/>
      </c>
      <c r="C112" t="str">
        <f ca="1">IF('[1]Calculations - Variable Windows'!K114&lt;&gt;"",'[1]Calculations - Variable Windows'!K114,"")</f>
        <v/>
      </c>
      <c r="D112" t="str">
        <f ca="1">IF(B112&lt;&gt;"",'[1]Instructions and Controls'!N$20,"")</f>
        <v/>
      </c>
    </row>
    <row r="113" spans="2:4" x14ac:dyDescent="0.25">
      <c r="B113" t="str">
        <f ca="1">IF('[1]Calculations - Variable Windows'!J115&lt;&gt;"",'[1]Calculations - Variable Windows'!J115,"")</f>
        <v/>
      </c>
      <c r="C113" t="str">
        <f ca="1">IF('[1]Calculations - Variable Windows'!K115&lt;&gt;"",'[1]Calculations - Variable Windows'!K115,"")</f>
        <v/>
      </c>
      <c r="D113" t="str">
        <f ca="1">IF(B113&lt;&gt;"",'[1]Instructions and Controls'!N$20,"")</f>
        <v/>
      </c>
    </row>
    <row r="114" spans="2:4" x14ac:dyDescent="0.25">
      <c r="B114" t="str">
        <f ca="1">IF('[1]Calculations - Variable Windows'!J116&lt;&gt;"",'[1]Calculations - Variable Windows'!J116,"")</f>
        <v/>
      </c>
      <c r="C114" t="str">
        <f ca="1">IF('[1]Calculations - Variable Windows'!K116&lt;&gt;"",'[1]Calculations - Variable Windows'!K116,"")</f>
        <v/>
      </c>
      <c r="D114" t="str">
        <f ca="1">IF(B114&lt;&gt;"",'[1]Instructions and Controls'!N$20,"")</f>
        <v/>
      </c>
    </row>
    <row r="115" spans="2:4" x14ac:dyDescent="0.25">
      <c r="B115" t="str">
        <f ca="1">IF('[1]Calculations - Variable Windows'!J117&lt;&gt;"",'[1]Calculations - Variable Windows'!J117,"")</f>
        <v/>
      </c>
      <c r="C115" t="str">
        <f ca="1">IF('[1]Calculations - Variable Windows'!K117&lt;&gt;"",'[1]Calculations - Variable Windows'!K117,"")</f>
        <v/>
      </c>
      <c r="D115" t="str">
        <f ca="1">IF(B115&lt;&gt;"",'[1]Instructions and Controls'!N$20,"")</f>
        <v/>
      </c>
    </row>
    <row r="116" spans="2:4" x14ac:dyDescent="0.25">
      <c r="B116" t="str">
        <f ca="1">IF('[1]Calculations - Variable Windows'!J118&lt;&gt;"",'[1]Calculations - Variable Windows'!J118,"")</f>
        <v/>
      </c>
      <c r="C116" t="str">
        <f ca="1">IF('[1]Calculations - Variable Windows'!K118&lt;&gt;"",'[1]Calculations - Variable Windows'!K118,"")</f>
        <v/>
      </c>
      <c r="D116" t="str">
        <f ca="1">IF(B116&lt;&gt;"",'[1]Instructions and Controls'!N$20,"")</f>
        <v/>
      </c>
    </row>
    <row r="117" spans="2:4" x14ac:dyDescent="0.25">
      <c r="B117" t="str">
        <f ca="1">IF('[1]Calculations - Variable Windows'!J119&lt;&gt;"",'[1]Calculations - Variable Windows'!J119,"")</f>
        <v/>
      </c>
      <c r="C117" t="str">
        <f ca="1">IF('[1]Calculations - Variable Windows'!K119&lt;&gt;"",'[1]Calculations - Variable Windows'!K119,"")</f>
        <v/>
      </c>
      <c r="D117" t="str">
        <f ca="1">IF(B117&lt;&gt;"",'[1]Instructions and Controls'!N$20,"")</f>
        <v/>
      </c>
    </row>
    <row r="118" spans="2:4" x14ac:dyDescent="0.25">
      <c r="B118" t="str">
        <f ca="1">IF('[1]Calculations - Variable Windows'!J120&lt;&gt;"",'[1]Calculations - Variable Windows'!J120,"")</f>
        <v/>
      </c>
      <c r="C118" t="str">
        <f ca="1">IF('[1]Calculations - Variable Windows'!K120&lt;&gt;"",'[1]Calculations - Variable Windows'!K120,"")</f>
        <v/>
      </c>
      <c r="D118" t="str">
        <f ca="1">IF(B118&lt;&gt;"",'[1]Instructions and Controls'!N$20,"")</f>
        <v/>
      </c>
    </row>
    <row r="119" spans="2:4" x14ac:dyDescent="0.25">
      <c r="B119" t="str">
        <f ca="1">IF('[1]Calculations - Variable Windows'!J121&lt;&gt;"",'[1]Calculations - Variable Windows'!J121,"")</f>
        <v/>
      </c>
      <c r="C119" t="str">
        <f ca="1">IF('[1]Calculations - Variable Windows'!K121&lt;&gt;"",'[1]Calculations - Variable Windows'!K121,"")</f>
        <v/>
      </c>
      <c r="D119" t="str">
        <f ca="1">IF(B119&lt;&gt;"",'[1]Instructions and Controls'!N$20,"")</f>
        <v/>
      </c>
    </row>
    <row r="120" spans="2:4" x14ac:dyDescent="0.25">
      <c r="B120" t="str">
        <f ca="1">IF('[1]Calculations - Variable Windows'!J122&lt;&gt;"",'[1]Calculations - Variable Windows'!J122,"")</f>
        <v/>
      </c>
      <c r="C120" t="str">
        <f ca="1">IF('[1]Calculations - Variable Windows'!K122&lt;&gt;"",'[1]Calculations - Variable Windows'!K122,"")</f>
        <v/>
      </c>
      <c r="D120" t="str">
        <f ca="1">IF(B120&lt;&gt;"",'[1]Instructions and Controls'!N$20,"")</f>
        <v/>
      </c>
    </row>
    <row r="121" spans="2:4" x14ac:dyDescent="0.25">
      <c r="B121" t="str">
        <f ca="1">IF('[1]Calculations - Variable Windows'!J123&lt;&gt;"",'[1]Calculations - Variable Windows'!J123,"")</f>
        <v/>
      </c>
      <c r="C121" t="str">
        <f ca="1">IF('[1]Calculations - Variable Windows'!K123&lt;&gt;"",'[1]Calculations - Variable Windows'!K123,"")</f>
        <v/>
      </c>
      <c r="D121" t="str">
        <f ca="1">IF(B121&lt;&gt;"",'[1]Instructions and Controls'!N$20,"")</f>
        <v/>
      </c>
    </row>
    <row r="122" spans="2:4" x14ac:dyDescent="0.25">
      <c r="B122" t="str">
        <f ca="1">IF('[1]Calculations - Variable Windows'!J124&lt;&gt;"",'[1]Calculations - Variable Windows'!J124,"")</f>
        <v/>
      </c>
      <c r="C122" t="str">
        <f ca="1">IF('[1]Calculations - Variable Windows'!K124&lt;&gt;"",'[1]Calculations - Variable Windows'!K124,"")</f>
        <v/>
      </c>
      <c r="D122" t="str">
        <f ca="1">IF(B122&lt;&gt;"",'[1]Instructions and Controls'!N$20,"")</f>
        <v/>
      </c>
    </row>
    <row r="123" spans="2:4" x14ac:dyDescent="0.25">
      <c r="B123" t="str">
        <f ca="1">IF('[1]Calculations - Variable Windows'!J125&lt;&gt;"",'[1]Calculations - Variable Windows'!J125,"")</f>
        <v/>
      </c>
      <c r="C123" t="str">
        <f ca="1">IF('[1]Calculations - Variable Windows'!K125&lt;&gt;"",'[1]Calculations - Variable Windows'!K125,"")</f>
        <v/>
      </c>
      <c r="D123" t="str">
        <f ca="1">IF(B123&lt;&gt;"",'[1]Instructions and Controls'!N$20,"")</f>
        <v/>
      </c>
    </row>
    <row r="124" spans="2:4" x14ac:dyDescent="0.25">
      <c r="B124" t="str">
        <f ca="1">IF('[1]Calculations - Variable Windows'!J126&lt;&gt;"",'[1]Calculations - Variable Windows'!J126,"")</f>
        <v/>
      </c>
      <c r="C124" t="str">
        <f ca="1">IF('[1]Calculations - Variable Windows'!K126&lt;&gt;"",'[1]Calculations - Variable Windows'!K126,"")</f>
        <v/>
      </c>
      <c r="D124" t="str">
        <f ca="1">IF(B124&lt;&gt;"",'[1]Instructions and Controls'!N$20,"")</f>
        <v/>
      </c>
    </row>
    <row r="125" spans="2:4" x14ac:dyDescent="0.25">
      <c r="B125" t="str">
        <f ca="1">IF('[1]Calculations - Variable Windows'!J127&lt;&gt;"",'[1]Calculations - Variable Windows'!J127,"")</f>
        <v/>
      </c>
      <c r="C125" t="str">
        <f ca="1">IF('[1]Calculations - Variable Windows'!K127&lt;&gt;"",'[1]Calculations - Variable Windows'!K127,"")</f>
        <v/>
      </c>
      <c r="D125" t="str">
        <f ca="1">IF(B125&lt;&gt;"",'[1]Instructions and Controls'!N$20,"")</f>
        <v/>
      </c>
    </row>
    <row r="126" spans="2:4" x14ac:dyDescent="0.25">
      <c r="B126" t="str">
        <f ca="1">IF('[1]Calculations - Variable Windows'!J128&lt;&gt;"",'[1]Calculations - Variable Windows'!J128,"")</f>
        <v/>
      </c>
      <c r="C126" t="str">
        <f ca="1">IF('[1]Calculations - Variable Windows'!K128&lt;&gt;"",'[1]Calculations - Variable Windows'!K128,"")</f>
        <v/>
      </c>
      <c r="D126" t="str">
        <f ca="1">IF(B126&lt;&gt;"",'[1]Instructions and Controls'!N$20,"")</f>
        <v/>
      </c>
    </row>
    <row r="127" spans="2:4" x14ac:dyDescent="0.25">
      <c r="B127" t="str">
        <f ca="1">IF('[1]Calculations - Variable Windows'!J129&lt;&gt;"",'[1]Calculations - Variable Windows'!J129,"")</f>
        <v/>
      </c>
      <c r="C127" t="str">
        <f ca="1">IF('[1]Calculations - Variable Windows'!K129&lt;&gt;"",'[1]Calculations - Variable Windows'!K129,"")</f>
        <v/>
      </c>
      <c r="D127" t="str">
        <f ca="1">IF(B127&lt;&gt;"",'[1]Instructions and Controls'!N$20,"")</f>
        <v/>
      </c>
    </row>
    <row r="128" spans="2:4" x14ac:dyDescent="0.25">
      <c r="B128" t="str">
        <f ca="1">IF('[1]Calculations - Variable Windows'!J130&lt;&gt;"",'[1]Calculations - Variable Windows'!J130,"")</f>
        <v/>
      </c>
      <c r="C128" t="str">
        <f ca="1">IF('[1]Calculations - Variable Windows'!K130&lt;&gt;"",'[1]Calculations - Variable Windows'!K130,"")</f>
        <v/>
      </c>
      <c r="D128" t="str">
        <f ca="1">IF(B128&lt;&gt;"",'[1]Instructions and Controls'!N$20,"")</f>
        <v/>
      </c>
    </row>
    <row r="129" spans="2:4" x14ac:dyDescent="0.25">
      <c r="B129" t="str">
        <f ca="1">IF('[1]Calculations - Variable Windows'!J131&lt;&gt;"",'[1]Calculations - Variable Windows'!J131,"")</f>
        <v/>
      </c>
      <c r="C129" t="str">
        <f ca="1">IF('[1]Calculations - Variable Windows'!K131&lt;&gt;"",'[1]Calculations - Variable Windows'!K131,"")</f>
        <v/>
      </c>
      <c r="D129" t="str">
        <f ca="1">IF(B129&lt;&gt;"",'[1]Instructions and Controls'!N$20,"")</f>
        <v/>
      </c>
    </row>
    <row r="130" spans="2:4" x14ac:dyDescent="0.25">
      <c r="B130" t="str">
        <f ca="1">IF('[1]Calculations - Variable Windows'!J132&lt;&gt;"",'[1]Calculations - Variable Windows'!J132,"")</f>
        <v/>
      </c>
      <c r="C130" t="str">
        <f ca="1">IF('[1]Calculations - Variable Windows'!K132&lt;&gt;"",'[1]Calculations - Variable Windows'!K132,"")</f>
        <v/>
      </c>
      <c r="D130" t="str">
        <f ca="1">IF(B130&lt;&gt;"",'[1]Instructions and Controls'!N$20,"")</f>
        <v/>
      </c>
    </row>
    <row r="131" spans="2:4" x14ac:dyDescent="0.25">
      <c r="B131" t="str">
        <f ca="1">IF('[1]Calculations - Variable Windows'!J133&lt;&gt;"",'[1]Calculations - Variable Windows'!J133,"")</f>
        <v/>
      </c>
      <c r="C131" t="str">
        <f ca="1">IF('[1]Calculations - Variable Windows'!K133&lt;&gt;"",'[1]Calculations - Variable Windows'!K133,"")</f>
        <v/>
      </c>
      <c r="D131" t="str">
        <f ca="1">IF(B131&lt;&gt;"",'[1]Instructions and Controls'!N$20,"")</f>
        <v/>
      </c>
    </row>
    <row r="132" spans="2:4" x14ac:dyDescent="0.25">
      <c r="B132" t="str">
        <f ca="1">IF('[1]Calculations - Variable Windows'!J134&lt;&gt;"",'[1]Calculations - Variable Windows'!J134,"")</f>
        <v/>
      </c>
      <c r="C132" t="str">
        <f ca="1">IF('[1]Calculations - Variable Windows'!K134&lt;&gt;"",'[1]Calculations - Variable Windows'!K134,"")</f>
        <v/>
      </c>
      <c r="D132" t="str">
        <f ca="1">IF(B132&lt;&gt;"",'[1]Instructions and Controls'!N$20,"")</f>
        <v/>
      </c>
    </row>
    <row r="133" spans="2:4" x14ac:dyDescent="0.25">
      <c r="B133" t="str">
        <f ca="1">IF('[1]Calculations - Variable Windows'!J135&lt;&gt;"",'[1]Calculations - Variable Windows'!J135,"")</f>
        <v/>
      </c>
      <c r="C133" t="str">
        <f ca="1">IF('[1]Calculations - Variable Windows'!K135&lt;&gt;"",'[1]Calculations - Variable Windows'!K135,"")</f>
        <v/>
      </c>
      <c r="D133" t="str">
        <f ca="1">IF(B133&lt;&gt;"",'[1]Instructions and Controls'!N$20,"")</f>
        <v/>
      </c>
    </row>
    <row r="134" spans="2:4" x14ac:dyDescent="0.25">
      <c r="B134" t="str">
        <f ca="1">IF('[1]Calculations - Variable Windows'!J136&lt;&gt;"",'[1]Calculations - Variable Windows'!J136,"")</f>
        <v/>
      </c>
      <c r="C134" t="str">
        <f ca="1">IF('[1]Calculations - Variable Windows'!K136&lt;&gt;"",'[1]Calculations - Variable Windows'!K136,"")</f>
        <v/>
      </c>
      <c r="D134" t="str">
        <f ca="1">IF(B134&lt;&gt;"",'[1]Instructions and Controls'!N$20,"")</f>
        <v/>
      </c>
    </row>
    <row r="135" spans="2:4" x14ac:dyDescent="0.25">
      <c r="B135" t="str">
        <f ca="1">IF('[1]Calculations - Variable Windows'!J137&lt;&gt;"",'[1]Calculations - Variable Windows'!J137,"")</f>
        <v/>
      </c>
      <c r="C135" t="str">
        <f ca="1">IF('[1]Calculations - Variable Windows'!K137&lt;&gt;"",'[1]Calculations - Variable Windows'!K137,"")</f>
        <v/>
      </c>
      <c r="D135" t="str">
        <f ca="1">IF(B135&lt;&gt;"",'[1]Instructions and Controls'!N$20,"")</f>
        <v/>
      </c>
    </row>
    <row r="136" spans="2:4" x14ac:dyDescent="0.25">
      <c r="B136" t="str">
        <f ca="1">IF('[1]Calculations - Variable Windows'!J138&lt;&gt;"",'[1]Calculations - Variable Windows'!J138,"")</f>
        <v/>
      </c>
      <c r="C136" t="str">
        <f ca="1">IF('[1]Calculations - Variable Windows'!K138&lt;&gt;"",'[1]Calculations - Variable Windows'!K138,"")</f>
        <v/>
      </c>
      <c r="D136" t="str">
        <f ca="1">IF(B136&lt;&gt;"",'[1]Instructions and Controls'!N$20,"")</f>
        <v/>
      </c>
    </row>
    <row r="137" spans="2:4" x14ac:dyDescent="0.25">
      <c r="B137" t="str">
        <f ca="1">IF('[1]Calculations - Variable Windows'!J139&lt;&gt;"",'[1]Calculations - Variable Windows'!J139,"")</f>
        <v/>
      </c>
      <c r="C137" t="str">
        <f ca="1">IF('[1]Calculations - Variable Windows'!K139&lt;&gt;"",'[1]Calculations - Variable Windows'!K139,"")</f>
        <v/>
      </c>
      <c r="D137" t="str">
        <f ca="1">IF(B137&lt;&gt;"",'[1]Instructions and Controls'!N$20,"")</f>
        <v/>
      </c>
    </row>
    <row r="138" spans="2:4" x14ac:dyDescent="0.25">
      <c r="B138" t="str">
        <f ca="1">IF('[1]Calculations - Variable Windows'!J140&lt;&gt;"",'[1]Calculations - Variable Windows'!J140,"")</f>
        <v/>
      </c>
      <c r="C138" t="str">
        <f ca="1">IF('[1]Calculations - Variable Windows'!K140&lt;&gt;"",'[1]Calculations - Variable Windows'!K140,"")</f>
        <v/>
      </c>
      <c r="D138" t="str">
        <f ca="1">IF(B138&lt;&gt;"",'[1]Instructions and Controls'!N$20,"")</f>
        <v/>
      </c>
    </row>
    <row r="139" spans="2:4" x14ac:dyDescent="0.25">
      <c r="B139" t="str">
        <f ca="1">IF('[1]Calculations - Variable Windows'!J141&lt;&gt;"",'[1]Calculations - Variable Windows'!J141,"")</f>
        <v/>
      </c>
      <c r="C139" t="str">
        <f ca="1">IF('[1]Calculations - Variable Windows'!K141&lt;&gt;"",'[1]Calculations - Variable Windows'!K141,"")</f>
        <v/>
      </c>
      <c r="D139" t="str">
        <f ca="1">IF(B139&lt;&gt;"",'[1]Instructions and Controls'!N$20,"")</f>
        <v/>
      </c>
    </row>
    <row r="140" spans="2:4" x14ac:dyDescent="0.25">
      <c r="B140" t="str">
        <f ca="1">IF('[1]Calculations - Variable Windows'!J142&lt;&gt;"",'[1]Calculations - Variable Windows'!J142,"")</f>
        <v/>
      </c>
      <c r="C140" t="str">
        <f ca="1">IF('[1]Calculations - Variable Windows'!K142&lt;&gt;"",'[1]Calculations - Variable Windows'!K142,"")</f>
        <v/>
      </c>
      <c r="D140" t="str">
        <f ca="1">IF(B140&lt;&gt;"",'[1]Instructions and Controls'!N$20,"")</f>
        <v/>
      </c>
    </row>
    <row r="141" spans="2:4" x14ac:dyDescent="0.25">
      <c r="B141" t="str">
        <f ca="1">IF('[1]Calculations - Variable Windows'!J143&lt;&gt;"",'[1]Calculations - Variable Windows'!J143,"")</f>
        <v/>
      </c>
      <c r="C141" t="str">
        <f ca="1">IF('[1]Calculations - Variable Windows'!K143&lt;&gt;"",'[1]Calculations - Variable Windows'!K143,"")</f>
        <v/>
      </c>
      <c r="D141" t="str">
        <f ca="1">IF(B141&lt;&gt;"",'[1]Instructions and Controls'!N$20,"")</f>
        <v/>
      </c>
    </row>
    <row r="142" spans="2:4" x14ac:dyDescent="0.25">
      <c r="B142" t="str">
        <f ca="1">IF('[1]Calculations - Variable Windows'!J144&lt;&gt;"",'[1]Calculations - Variable Windows'!J144,"")</f>
        <v/>
      </c>
      <c r="C142" t="str">
        <f ca="1">IF('[1]Calculations - Variable Windows'!K144&lt;&gt;"",'[1]Calculations - Variable Windows'!K144,"")</f>
        <v/>
      </c>
      <c r="D142" t="str">
        <f ca="1">IF(B142&lt;&gt;"",'[1]Instructions and Controls'!N$20,"")</f>
        <v/>
      </c>
    </row>
    <row r="143" spans="2:4" x14ac:dyDescent="0.25">
      <c r="B143" t="str">
        <f ca="1">IF('[1]Calculations - Variable Windows'!J145&lt;&gt;"",'[1]Calculations - Variable Windows'!J145,"")</f>
        <v/>
      </c>
      <c r="C143" t="str">
        <f ca="1">IF('[1]Calculations - Variable Windows'!K145&lt;&gt;"",'[1]Calculations - Variable Windows'!K145,"")</f>
        <v/>
      </c>
      <c r="D143" t="str">
        <f ca="1">IF(B143&lt;&gt;"",'[1]Instructions and Controls'!N$20,"")</f>
        <v/>
      </c>
    </row>
    <row r="144" spans="2:4" x14ac:dyDescent="0.25">
      <c r="B144" t="str">
        <f ca="1">IF('[1]Calculations - Variable Windows'!J146&lt;&gt;"",'[1]Calculations - Variable Windows'!J146,"")</f>
        <v/>
      </c>
      <c r="C144" t="str">
        <f ca="1">IF('[1]Calculations - Variable Windows'!K146&lt;&gt;"",'[1]Calculations - Variable Windows'!K146,"")</f>
        <v/>
      </c>
      <c r="D144" t="str">
        <f ca="1">IF(B144&lt;&gt;"",'[1]Instructions and Controls'!N$20,"")</f>
        <v/>
      </c>
    </row>
    <row r="145" spans="2:4" x14ac:dyDescent="0.25">
      <c r="B145" t="str">
        <f ca="1">IF('[1]Calculations - Variable Windows'!J147&lt;&gt;"",'[1]Calculations - Variable Windows'!J147,"")</f>
        <v/>
      </c>
      <c r="C145" t="str">
        <f ca="1">IF('[1]Calculations - Variable Windows'!K147&lt;&gt;"",'[1]Calculations - Variable Windows'!K147,"")</f>
        <v/>
      </c>
      <c r="D145" t="str">
        <f ca="1">IF(B145&lt;&gt;"",'[1]Instructions and Controls'!N$20,"")</f>
        <v/>
      </c>
    </row>
    <row r="146" spans="2:4" x14ac:dyDescent="0.25">
      <c r="B146" t="str">
        <f ca="1">IF('[1]Calculations - Variable Windows'!J148&lt;&gt;"",'[1]Calculations - Variable Windows'!J148,"")</f>
        <v/>
      </c>
      <c r="C146" t="str">
        <f ca="1">IF('[1]Calculations - Variable Windows'!K148&lt;&gt;"",'[1]Calculations - Variable Windows'!K148,"")</f>
        <v/>
      </c>
      <c r="D146" t="str">
        <f ca="1">IF(B146&lt;&gt;"",'[1]Instructions and Controls'!N$20,"")</f>
        <v/>
      </c>
    </row>
    <row r="147" spans="2:4" x14ac:dyDescent="0.25">
      <c r="B147" t="str">
        <f ca="1">IF('[1]Calculations - Variable Windows'!J149&lt;&gt;"",'[1]Calculations - Variable Windows'!J149,"")</f>
        <v/>
      </c>
      <c r="C147" t="str">
        <f ca="1">IF('[1]Calculations - Variable Windows'!K149&lt;&gt;"",'[1]Calculations - Variable Windows'!K149,"")</f>
        <v/>
      </c>
      <c r="D147" t="str">
        <f ca="1">IF(B147&lt;&gt;"",'[1]Instructions and Controls'!N$20,"")</f>
        <v/>
      </c>
    </row>
    <row r="148" spans="2:4" x14ac:dyDescent="0.25">
      <c r="B148" t="str">
        <f ca="1">IF('[1]Calculations - Variable Windows'!J150&lt;&gt;"",'[1]Calculations - Variable Windows'!J150,"")</f>
        <v/>
      </c>
      <c r="C148" t="str">
        <f ca="1">IF('[1]Calculations - Variable Windows'!K150&lt;&gt;"",'[1]Calculations - Variable Windows'!K150,"")</f>
        <v/>
      </c>
      <c r="D148" t="str">
        <f ca="1">IF(B148&lt;&gt;"",'[1]Instructions and Controls'!N$20,"")</f>
        <v/>
      </c>
    </row>
    <row r="149" spans="2:4" x14ac:dyDescent="0.25">
      <c r="B149" t="str">
        <f ca="1">IF('[1]Calculations - Variable Windows'!J151&lt;&gt;"",'[1]Calculations - Variable Windows'!J151,"")</f>
        <v/>
      </c>
      <c r="C149" t="str">
        <f ca="1">IF('[1]Calculations - Variable Windows'!K151&lt;&gt;"",'[1]Calculations - Variable Windows'!K151,"")</f>
        <v/>
      </c>
      <c r="D149" t="str">
        <f ca="1">IF(B149&lt;&gt;"",'[1]Instructions and Controls'!N$20,"")</f>
        <v/>
      </c>
    </row>
    <row r="150" spans="2:4" x14ac:dyDescent="0.25">
      <c r="B150" t="str">
        <f ca="1">IF('[1]Calculations - Variable Windows'!J152&lt;&gt;"",'[1]Calculations - Variable Windows'!J152,"")</f>
        <v/>
      </c>
      <c r="C150" t="str">
        <f ca="1">IF('[1]Calculations - Variable Windows'!K152&lt;&gt;"",'[1]Calculations - Variable Windows'!K152,"")</f>
        <v/>
      </c>
      <c r="D150" t="str">
        <f ca="1">IF(B150&lt;&gt;"",'[1]Instructions and Controls'!N$20,"")</f>
        <v/>
      </c>
    </row>
    <row r="151" spans="2:4" x14ac:dyDescent="0.25">
      <c r="B151" t="str">
        <f ca="1">IF('[1]Calculations - Variable Windows'!J153&lt;&gt;"",'[1]Calculations - Variable Windows'!J153,"")</f>
        <v/>
      </c>
      <c r="C151" t="str">
        <f ca="1">IF('[1]Calculations - Variable Windows'!K153&lt;&gt;"",'[1]Calculations - Variable Windows'!K153,"")</f>
        <v/>
      </c>
      <c r="D151" t="str">
        <f ca="1">IF(B151&lt;&gt;"",'[1]Instructions and Controls'!N$20,"")</f>
        <v/>
      </c>
    </row>
    <row r="152" spans="2:4" x14ac:dyDescent="0.25">
      <c r="B152" t="str">
        <f ca="1">IF('[1]Calculations - Variable Windows'!J154&lt;&gt;"",'[1]Calculations - Variable Windows'!J154,"")</f>
        <v/>
      </c>
      <c r="C152" t="str">
        <f ca="1">IF('[1]Calculations - Variable Windows'!K154&lt;&gt;"",'[1]Calculations - Variable Windows'!K154,"")</f>
        <v/>
      </c>
      <c r="D152" t="str">
        <f ca="1">IF(B152&lt;&gt;"",'[1]Instructions and Controls'!N$20,"")</f>
        <v/>
      </c>
    </row>
    <row r="153" spans="2:4" x14ac:dyDescent="0.25">
      <c r="B153" t="str">
        <f ca="1">IF('[1]Calculations - Variable Windows'!J155&lt;&gt;"",'[1]Calculations - Variable Windows'!J155,"")</f>
        <v/>
      </c>
      <c r="C153" t="str">
        <f ca="1">IF('[1]Calculations - Variable Windows'!K155&lt;&gt;"",'[1]Calculations - Variable Windows'!K155,"")</f>
        <v/>
      </c>
      <c r="D153" t="str">
        <f ca="1">IF(B153&lt;&gt;"",'[1]Instructions and Controls'!N$20,"")</f>
        <v/>
      </c>
    </row>
    <row r="154" spans="2:4" x14ac:dyDescent="0.25">
      <c r="B154" t="str">
        <f ca="1">IF('[1]Calculations - Variable Windows'!J156&lt;&gt;"",'[1]Calculations - Variable Windows'!J156,"")</f>
        <v/>
      </c>
      <c r="C154" t="str">
        <f ca="1">IF('[1]Calculations - Variable Windows'!K156&lt;&gt;"",'[1]Calculations - Variable Windows'!K156,"")</f>
        <v/>
      </c>
      <c r="D154" t="str">
        <f ca="1">IF(B154&lt;&gt;"",'[1]Instructions and Controls'!N$20,"")</f>
        <v/>
      </c>
    </row>
    <row r="155" spans="2:4" x14ac:dyDescent="0.25">
      <c r="B155" t="str">
        <f ca="1">IF('[1]Calculations - Variable Windows'!J157&lt;&gt;"",'[1]Calculations - Variable Windows'!J157,"")</f>
        <v/>
      </c>
      <c r="C155" t="str">
        <f ca="1">IF('[1]Calculations - Variable Windows'!K157&lt;&gt;"",'[1]Calculations - Variable Windows'!K157,"")</f>
        <v/>
      </c>
      <c r="D155" t="str">
        <f ca="1">IF(B155&lt;&gt;"",'[1]Instructions and Controls'!N$20,"")</f>
        <v/>
      </c>
    </row>
    <row r="156" spans="2:4" x14ac:dyDescent="0.25">
      <c r="B156" t="str">
        <f ca="1">IF('[1]Calculations - Variable Windows'!J158&lt;&gt;"",'[1]Calculations - Variable Windows'!J158,"")</f>
        <v/>
      </c>
      <c r="C156" t="str">
        <f ca="1">IF('[1]Calculations - Variable Windows'!K158&lt;&gt;"",'[1]Calculations - Variable Windows'!K158,"")</f>
        <v/>
      </c>
      <c r="D156" t="str">
        <f ca="1">IF(B156&lt;&gt;"",'[1]Instructions and Controls'!N$20,"")</f>
        <v/>
      </c>
    </row>
    <row r="157" spans="2:4" x14ac:dyDescent="0.25">
      <c r="B157" t="str">
        <f ca="1">IF('[1]Calculations - Variable Windows'!J159&lt;&gt;"",'[1]Calculations - Variable Windows'!J159,"")</f>
        <v/>
      </c>
      <c r="C157" t="str">
        <f ca="1">IF('[1]Calculations - Variable Windows'!K159&lt;&gt;"",'[1]Calculations - Variable Windows'!K159,"")</f>
        <v/>
      </c>
      <c r="D157" t="str">
        <f ca="1">IF(B157&lt;&gt;"",'[1]Instructions and Controls'!N$20,"")</f>
        <v/>
      </c>
    </row>
    <row r="158" spans="2:4" x14ac:dyDescent="0.25">
      <c r="B158" t="str">
        <f ca="1">IF('[1]Calculations - Variable Windows'!J160&lt;&gt;"",'[1]Calculations - Variable Windows'!J160,"")</f>
        <v/>
      </c>
      <c r="C158" t="str">
        <f ca="1">IF('[1]Calculations - Variable Windows'!K160&lt;&gt;"",'[1]Calculations - Variable Windows'!K160,"")</f>
        <v/>
      </c>
      <c r="D158" t="str">
        <f ca="1">IF(B158&lt;&gt;"",'[1]Instructions and Controls'!N$20,"")</f>
        <v/>
      </c>
    </row>
    <row r="159" spans="2:4" x14ac:dyDescent="0.25">
      <c r="B159" t="str">
        <f ca="1">IF('[1]Calculations - Variable Windows'!J161&lt;&gt;"",'[1]Calculations - Variable Windows'!J161,"")</f>
        <v/>
      </c>
      <c r="C159" t="str">
        <f ca="1">IF('[1]Calculations - Variable Windows'!K161&lt;&gt;"",'[1]Calculations - Variable Windows'!K161,"")</f>
        <v/>
      </c>
      <c r="D159" t="str">
        <f ca="1">IF(B159&lt;&gt;"",'[1]Instructions and Controls'!N$20,"")</f>
        <v/>
      </c>
    </row>
    <row r="160" spans="2:4" x14ac:dyDescent="0.25">
      <c r="B160" t="str">
        <f ca="1">IF('[1]Calculations - Variable Windows'!J162&lt;&gt;"",'[1]Calculations - Variable Windows'!J162,"")</f>
        <v/>
      </c>
      <c r="C160" t="str">
        <f ca="1">IF('[1]Calculations - Variable Windows'!K162&lt;&gt;"",'[1]Calculations - Variable Windows'!K162,"")</f>
        <v/>
      </c>
      <c r="D160" t="str">
        <f ca="1">IF(B160&lt;&gt;"",'[1]Instructions and Controls'!N$20,"")</f>
        <v/>
      </c>
    </row>
    <row r="161" spans="2:4" x14ac:dyDescent="0.25">
      <c r="B161" t="str">
        <f ca="1">IF('[1]Calculations - Variable Windows'!J163&lt;&gt;"",'[1]Calculations - Variable Windows'!J163,"")</f>
        <v/>
      </c>
      <c r="C161" t="str">
        <f ca="1">IF('[1]Calculations - Variable Windows'!K163&lt;&gt;"",'[1]Calculations - Variable Windows'!K163,"")</f>
        <v/>
      </c>
      <c r="D161" t="str">
        <f ca="1">IF(B161&lt;&gt;"",'[1]Instructions and Controls'!N$20,"")</f>
        <v/>
      </c>
    </row>
    <row r="162" spans="2:4" x14ac:dyDescent="0.25">
      <c r="B162" t="str">
        <f ca="1">IF('[1]Calculations - Variable Windows'!J164&lt;&gt;"",'[1]Calculations - Variable Windows'!J164,"")</f>
        <v/>
      </c>
      <c r="C162" t="str">
        <f ca="1">IF('[1]Calculations - Variable Windows'!K164&lt;&gt;"",'[1]Calculations - Variable Windows'!K164,"")</f>
        <v/>
      </c>
      <c r="D162" t="str">
        <f ca="1">IF(B162&lt;&gt;"",'[1]Instructions and Controls'!N$20,"")</f>
        <v/>
      </c>
    </row>
    <row r="163" spans="2:4" x14ac:dyDescent="0.25">
      <c r="B163" t="str">
        <f ca="1">IF('[1]Calculations - Variable Windows'!J165&lt;&gt;"",'[1]Calculations - Variable Windows'!J165,"")</f>
        <v/>
      </c>
      <c r="C163" t="str">
        <f ca="1">IF('[1]Calculations - Variable Windows'!K165&lt;&gt;"",'[1]Calculations - Variable Windows'!K165,"")</f>
        <v/>
      </c>
      <c r="D163" t="str">
        <f ca="1">IF(B163&lt;&gt;"",'[1]Instructions and Controls'!N$20,"")</f>
        <v/>
      </c>
    </row>
    <row r="164" spans="2:4" x14ac:dyDescent="0.25">
      <c r="B164" t="str">
        <f ca="1">IF('[1]Calculations - Variable Windows'!J166&lt;&gt;"",'[1]Calculations - Variable Windows'!J166,"")</f>
        <v/>
      </c>
      <c r="C164" t="str">
        <f ca="1">IF('[1]Calculations - Variable Windows'!K166&lt;&gt;"",'[1]Calculations - Variable Windows'!K166,"")</f>
        <v/>
      </c>
      <c r="D164" t="str">
        <f ca="1">IF(B164&lt;&gt;"",'[1]Instructions and Controls'!N$20,"")</f>
        <v/>
      </c>
    </row>
    <row r="165" spans="2:4" x14ac:dyDescent="0.25">
      <c r="B165" t="str">
        <f ca="1">IF('[1]Calculations - Variable Windows'!J167&lt;&gt;"",'[1]Calculations - Variable Windows'!J167,"")</f>
        <v/>
      </c>
      <c r="C165" t="str">
        <f ca="1">IF('[1]Calculations - Variable Windows'!K167&lt;&gt;"",'[1]Calculations - Variable Windows'!K167,"")</f>
        <v/>
      </c>
      <c r="D165" t="str">
        <f ca="1">IF(B165&lt;&gt;"",'[1]Instructions and Controls'!N$20,"")</f>
        <v/>
      </c>
    </row>
    <row r="166" spans="2:4" x14ac:dyDescent="0.25">
      <c r="B166" t="str">
        <f ca="1">IF('[1]Calculations - Variable Windows'!J168&lt;&gt;"",'[1]Calculations - Variable Windows'!J168,"")</f>
        <v/>
      </c>
      <c r="C166" t="str">
        <f ca="1">IF('[1]Calculations - Variable Windows'!K168&lt;&gt;"",'[1]Calculations - Variable Windows'!K168,"")</f>
        <v/>
      </c>
      <c r="D166" t="str">
        <f ca="1">IF(B166&lt;&gt;"",'[1]Instructions and Controls'!N$20,"")</f>
        <v/>
      </c>
    </row>
    <row r="167" spans="2:4" x14ac:dyDescent="0.25">
      <c r="B167" t="str">
        <f ca="1">IF('[1]Calculations - Variable Windows'!J169&lt;&gt;"",'[1]Calculations - Variable Windows'!J169,"")</f>
        <v/>
      </c>
      <c r="C167" t="str">
        <f ca="1">IF('[1]Calculations - Variable Windows'!K169&lt;&gt;"",'[1]Calculations - Variable Windows'!K169,"")</f>
        <v/>
      </c>
      <c r="D167" t="str">
        <f ca="1">IF(B167&lt;&gt;"",'[1]Instructions and Controls'!N$20,"")</f>
        <v/>
      </c>
    </row>
    <row r="168" spans="2:4" x14ac:dyDescent="0.25">
      <c r="B168" t="str">
        <f ca="1">IF('[1]Calculations - Variable Windows'!J170&lt;&gt;"",'[1]Calculations - Variable Windows'!J170,"")</f>
        <v/>
      </c>
      <c r="C168" t="str">
        <f ca="1">IF('[1]Calculations - Variable Windows'!K170&lt;&gt;"",'[1]Calculations - Variable Windows'!K170,"")</f>
        <v/>
      </c>
      <c r="D168" t="str">
        <f ca="1">IF(B168&lt;&gt;"",'[1]Instructions and Controls'!N$20,"")</f>
        <v/>
      </c>
    </row>
    <row r="169" spans="2:4" x14ac:dyDescent="0.25">
      <c r="B169" t="str">
        <f ca="1">IF('[1]Calculations - Variable Windows'!J171&lt;&gt;"",'[1]Calculations - Variable Windows'!J171,"")</f>
        <v/>
      </c>
      <c r="C169" t="str">
        <f ca="1">IF('[1]Calculations - Variable Windows'!K171&lt;&gt;"",'[1]Calculations - Variable Windows'!K171,"")</f>
        <v/>
      </c>
      <c r="D169" t="str">
        <f ca="1">IF(B169&lt;&gt;"",'[1]Instructions and Controls'!N$20,"")</f>
        <v/>
      </c>
    </row>
    <row r="170" spans="2:4" x14ac:dyDescent="0.25">
      <c r="B170" t="str">
        <f ca="1">IF('[1]Calculations - Variable Windows'!J172&lt;&gt;"",'[1]Calculations - Variable Windows'!J172,"")</f>
        <v/>
      </c>
      <c r="C170" t="str">
        <f ca="1">IF('[1]Calculations - Variable Windows'!K172&lt;&gt;"",'[1]Calculations - Variable Windows'!K172,"")</f>
        <v/>
      </c>
      <c r="D170" t="str">
        <f ca="1">IF(B170&lt;&gt;"",'[1]Instructions and Controls'!N$20,"")</f>
        <v/>
      </c>
    </row>
    <row r="171" spans="2:4" x14ac:dyDescent="0.25">
      <c r="B171" t="str">
        <f ca="1">IF('[1]Calculations - Variable Windows'!J173&lt;&gt;"",'[1]Calculations - Variable Windows'!J173,"")</f>
        <v/>
      </c>
      <c r="C171" t="str">
        <f ca="1">IF('[1]Calculations - Variable Windows'!K173&lt;&gt;"",'[1]Calculations - Variable Windows'!K173,"")</f>
        <v/>
      </c>
      <c r="D171" t="str">
        <f ca="1">IF(B171&lt;&gt;"",'[1]Instructions and Controls'!N$20,"")</f>
        <v/>
      </c>
    </row>
    <row r="172" spans="2:4" x14ac:dyDescent="0.25">
      <c r="B172" t="str">
        <f ca="1">IF('[1]Calculations - Variable Windows'!J174&lt;&gt;"",'[1]Calculations - Variable Windows'!J174,"")</f>
        <v/>
      </c>
      <c r="C172" t="str">
        <f ca="1">IF('[1]Calculations - Variable Windows'!K174&lt;&gt;"",'[1]Calculations - Variable Windows'!K174,"")</f>
        <v/>
      </c>
      <c r="D172" t="str">
        <f ca="1">IF(B172&lt;&gt;"",'[1]Instructions and Controls'!N$20,"")</f>
        <v/>
      </c>
    </row>
    <row r="173" spans="2:4" x14ac:dyDescent="0.25">
      <c r="B173" t="str">
        <f ca="1">IF('[1]Calculations - Variable Windows'!J175&lt;&gt;"",'[1]Calculations - Variable Windows'!J175,"")</f>
        <v/>
      </c>
      <c r="C173" t="str">
        <f ca="1">IF('[1]Calculations - Variable Windows'!K175&lt;&gt;"",'[1]Calculations - Variable Windows'!K175,"")</f>
        <v/>
      </c>
      <c r="D173" t="str">
        <f ca="1">IF(B173&lt;&gt;"",'[1]Instructions and Controls'!N$20,"")</f>
        <v/>
      </c>
    </row>
    <row r="174" spans="2:4" x14ac:dyDescent="0.25">
      <c r="B174" t="str">
        <f ca="1">IF('[1]Calculations - Variable Windows'!J176&lt;&gt;"",'[1]Calculations - Variable Windows'!J176,"")</f>
        <v/>
      </c>
      <c r="C174" t="str">
        <f ca="1">IF('[1]Calculations - Variable Windows'!K176&lt;&gt;"",'[1]Calculations - Variable Windows'!K176,"")</f>
        <v/>
      </c>
      <c r="D174" t="str">
        <f ca="1">IF(B174&lt;&gt;"",'[1]Instructions and Controls'!N$20,"")</f>
        <v/>
      </c>
    </row>
    <row r="175" spans="2:4" x14ac:dyDescent="0.25">
      <c r="B175" t="str">
        <f ca="1">IF('[1]Calculations - Variable Windows'!J177&lt;&gt;"",'[1]Calculations - Variable Windows'!J177,"")</f>
        <v/>
      </c>
      <c r="C175" t="str">
        <f ca="1">IF('[1]Calculations - Variable Windows'!K177&lt;&gt;"",'[1]Calculations - Variable Windows'!K177,"")</f>
        <v/>
      </c>
      <c r="D175" t="str">
        <f ca="1">IF(B175&lt;&gt;"",'[1]Instructions and Controls'!N$20,"")</f>
        <v/>
      </c>
    </row>
    <row r="176" spans="2:4" x14ac:dyDescent="0.25">
      <c r="B176" t="str">
        <f ca="1">IF('[1]Calculations - Variable Windows'!J178&lt;&gt;"",'[1]Calculations - Variable Windows'!J178,"")</f>
        <v/>
      </c>
      <c r="C176" t="str">
        <f ca="1">IF('[1]Calculations - Variable Windows'!K178&lt;&gt;"",'[1]Calculations - Variable Windows'!K178,"")</f>
        <v/>
      </c>
      <c r="D176" t="str">
        <f ca="1">IF(B176&lt;&gt;"",'[1]Instructions and Controls'!N$20,"")</f>
        <v/>
      </c>
    </row>
    <row r="177" spans="2:4" x14ac:dyDescent="0.25">
      <c r="B177" t="str">
        <f ca="1">IF('[1]Calculations - Variable Windows'!J179&lt;&gt;"",'[1]Calculations - Variable Windows'!J179,"")</f>
        <v/>
      </c>
      <c r="C177" t="str">
        <f ca="1">IF('[1]Calculations - Variable Windows'!K179&lt;&gt;"",'[1]Calculations - Variable Windows'!K179,"")</f>
        <v/>
      </c>
      <c r="D177" t="str">
        <f ca="1">IF(B177&lt;&gt;"",'[1]Instructions and Controls'!N$20,"")</f>
        <v/>
      </c>
    </row>
    <row r="178" spans="2:4" x14ac:dyDescent="0.25">
      <c r="B178" t="str">
        <f ca="1">IF('[1]Calculations - Variable Windows'!J180&lt;&gt;"",'[1]Calculations - Variable Windows'!J180,"")</f>
        <v/>
      </c>
      <c r="C178" t="str">
        <f ca="1">IF('[1]Calculations - Variable Windows'!K180&lt;&gt;"",'[1]Calculations - Variable Windows'!K180,"")</f>
        <v/>
      </c>
      <c r="D178" t="str">
        <f ca="1">IF(B178&lt;&gt;"",'[1]Instructions and Controls'!N$20,"")</f>
        <v/>
      </c>
    </row>
    <row r="179" spans="2:4" x14ac:dyDescent="0.25">
      <c r="B179" t="str">
        <f ca="1">IF('[1]Calculations - Variable Windows'!J181&lt;&gt;"",'[1]Calculations - Variable Windows'!J181,"")</f>
        <v/>
      </c>
      <c r="C179" t="str">
        <f ca="1">IF('[1]Calculations - Variable Windows'!K181&lt;&gt;"",'[1]Calculations - Variable Windows'!K181,"")</f>
        <v/>
      </c>
      <c r="D179" t="str">
        <f ca="1">IF(B179&lt;&gt;"",'[1]Instructions and Controls'!N$20,"")</f>
        <v/>
      </c>
    </row>
    <row r="180" spans="2:4" x14ac:dyDescent="0.25">
      <c r="B180" t="str">
        <f ca="1">IF('[1]Calculations - Variable Windows'!J182&lt;&gt;"",'[1]Calculations - Variable Windows'!J182,"")</f>
        <v/>
      </c>
      <c r="C180" t="str">
        <f ca="1">IF('[1]Calculations - Variable Windows'!K182&lt;&gt;"",'[1]Calculations - Variable Windows'!K182,"")</f>
        <v/>
      </c>
      <c r="D180" t="str">
        <f ca="1">IF(B180&lt;&gt;"",'[1]Instructions and Controls'!N$20,"")</f>
        <v/>
      </c>
    </row>
    <row r="181" spans="2:4" x14ac:dyDescent="0.25">
      <c r="B181" t="str">
        <f ca="1">IF('[1]Calculations - Variable Windows'!J183&lt;&gt;"",'[1]Calculations - Variable Windows'!J183,"")</f>
        <v/>
      </c>
      <c r="C181" t="str">
        <f ca="1">IF('[1]Calculations - Variable Windows'!K183&lt;&gt;"",'[1]Calculations - Variable Windows'!K183,"")</f>
        <v/>
      </c>
      <c r="D181" t="str">
        <f ca="1">IF(B181&lt;&gt;"",'[1]Instructions and Controls'!N$20,"")</f>
        <v/>
      </c>
    </row>
    <row r="182" spans="2:4" x14ac:dyDescent="0.25">
      <c r="B182" t="str">
        <f ca="1">IF('[1]Calculations - Variable Windows'!J184&lt;&gt;"",'[1]Calculations - Variable Windows'!J184,"")</f>
        <v/>
      </c>
      <c r="C182" t="str">
        <f ca="1">IF('[1]Calculations - Variable Windows'!K184&lt;&gt;"",'[1]Calculations - Variable Windows'!K184,"")</f>
        <v/>
      </c>
      <c r="D182" t="str">
        <f ca="1">IF(B182&lt;&gt;"",'[1]Instructions and Controls'!N$20,"")</f>
        <v/>
      </c>
    </row>
    <row r="183" spans="2:4" x14ac:dyDescent="0.25">
      <c r="B183" t="str">
        <f ca="1">IF('[1]Calculations - Variable Windows'!J185&lt;&gt;"",'[1]Calculations - Variable Windows'!J185,"")</f>
        <v/>
      </c>
      <c r="C183" t="str">
        <f ca="1">IF('[1]Calculations - Variable Windows'!K185&lt;&gt;"",'[1]Calculations - Variable Windows'!K185,"")</f>
        <v/>
      </c>
      <c r="D183" t="str">
        <f ca="1">IF(B183&lt;&gt;"",'[1]Instructions and Controls'!N$20,"")</f>
        <v/>
      </c>
    </row>
    <row r="184" spans="2:4" x14ac:dyDescent="0.25">
      <c r="B184" t="str">
        <f ca="1">IF('[1]Calculations - Variable Windows'!J186&lt;&gt;"",'[1]Calculations - Variable Windows'!J186,"")</f>
        <v/>
      </c>
      <c r="C184" t="str">
        <f ca="1">IF('[1]Calculations - Variable Windows'!K186&lt;&gt;"",'[1]Calculations - Variable Windows'!K186,"")</f>
        <v/>
      </c>
      <c r="D184" t="str">
        <f ca="1">IF(B184&lt;&gt;"",'[1]Instructions and Controls'!N$20,"")</f>
        <v/>
      </c>
    </row>
    <row r="185" spans="2:4" x14ac:dyDescent="0.25">
      <c r="B185" t="str">
        <f ca="1">IF('[1]Calculations - Variable Windows'!J187&lt;&gt;"",'[1]Calculations - Variable Windows'!J187,"")</f>
        <v/>
      </c>
      <c r="C185" t="str">
        <f ca="1">IF('[1]Calculations - Variable Windows'!K187&lt;&gt;"",'[1]Calculations - Variable Windows'!K187,"")</f>
        <v/>
      </c>
      <c r="D185" t="str">
        <f ca="1">IF(B185&lt;&gt;"",'[1]Instructions and Controls'!N$20,"")</f>
        <v/>
      </c>
    </row>
    <row r="186" spans="2:4" x14ac:dyDescent="0.25">
      <c r="B186" t="str">
        <f ca="1">IF('[1]Calculations - Variable Windows'!J188&lt;&gt;"",'[1]Calculations - Variable Windows'!J188,"")</f>
        <v/>
      </c>
      <c r="C186" t="str">
        <f ca="1">IF('[1]Calculations - Variable Windows'!K188&lt;&gt;"",'[1]Calculations - Variable Windows'!K188,"")</f>
        <v/>
      </c>
      <c r="D186" t="str">
        <f ca="1">IF(B186&lt;&gt;"",'[1]Instructions and Controls'!N$20,"")</f>
        <v/>
      </c>
    </row>
    <row r="187" spans="2:4" x14ac:dyDescent="0.25">
      <c r="B187" t="str">
        <f ca="1">IF('[1]Calculations - Variable Windows'!J189&lt;&gt;"",'[1]Calculations - Variable Windows'!J189,"")</f>
        <v/>
      </c>
      <c r="C187" t="str">
        <f ca="1">IF('[1]Calculations - Variable Windows'!K189&lt;&gt;"",'[1]Calculations - Variable Windows'!K189,"")</f>
        <v/>
      </c>
      <c r="D187" t="str">
        <f ca="1">IF(B187&lt;&gt;"",'[1]Instructions and Controls'!N$20,"")</f>
        <v/>
      </c>
    </row>
    <row r="188" spans="2:4" x14ac:dyDescent="0.25">
      <c r="B188" t="str">
        <f ca="1">IF('[1]Calculations - Variable Windows'!J190&lt;&gt;"",'[1]Calculations - Variable Windows'!J190,"")</f>
        <v/>
      </c>
      <c r="C188" t="str">
        <f ca="1">IF('[1]Calculations - Variable Windows'!K190&lt;&gt;"",'[1]Calculations - Variable Windows'!K190,"")</f>
        <v/>
      </c>
      <c r="D188" t="str">
        <f ca="1">IF(B188&lt;&gt;"",'[1]Instructions and Controls'!N$20,"")</f>
        <v/>
      </c>
    </row>
    <row r="189" spans="2:4" x14ac:dyDescent="0.25">
      <c r="B189" t="str">
        <f ca="1">IF('[1]Calculations - Variable Windows'!J191&lt;&gt;"",'[1]Calculations - Variable Windows'!J191,"")</f>
        <v/>
      </c>
      <c r="C189" t="str">
        <f ca="1">IF('[1]Calculations - Variable Windows'!K191&lt;&gt;"",'[1]Calculations - Variable Windows'!K191,"")</f>
        <v/>
      </c>
      <c r="D189" t="str">
        <f ca="1">IF(B189&lt;&gt;"",'[1]Instructions and Controls'!N$20,"")</f>
        <v/>
      </c>
    </row>
    <row r="190" spans="2:4" x14ac:dyDescent="0.25">
      <c r="B190" t="str">
        <f ca="1">IF('[1]Calculations - Variable Windows'!J192&lt;&gt;"",'[1]Calculations - Variable Windows'!J192,"")</f>
        <v/>
      </c>
      <c r="C190" t="str">
        <f ca="1">IF('[1]Calculations - Variable Windows'!K192&lt;&gt;"",'[1]Calculations - Variable Windows'!K192,"")</f>
        <v/>
      </c>
      <c r="D190" t="str">
        <f ca="1">IF(B190&lt;&gt;"",'[1]Instructions and Controls'!N$20,"")</f>
        <v/>
      </c>
    </row>
    <row r="191" spans="2:4" x14ac:dyDescent="0.25">
      <c r="B191" t="str">
        <f ca="1">IF('[1]Calculations - Variable Windows'!J193&lt;&gt;"",'[1]Calculations - Variable Windows'!J193,"")</f>
        <v/>
      </c>
      <c r="C191" t="str">
        <f ca="1">IF('[1]Calculations - Variable Windows'!K193&lt;&gt;"",'[1]Calculations - Variable Windows'!K193,"")</f>
        <v/>
      </c>
      <c r="D191" t="str">
        <f ca="1">IF(B191&lt;&gt;"",'[1]Instructions and Controls'!N$20,"")</f>
        <v/>
      </c>
    </row>
    <row r="192" spans="2:4" x14ac:dyDescent="0.25">
      <c r="B192" t="str">
        <f ca="1">IF('[1]Calculations - Variable Windows'!J194&lt;&gt;"",'[1]Calculations - Variable Windows'!J194,"")</f>
        <v/>
      </c>
      <c r="C192" t="str">
        <f ca="1">IF('[1]Calculations - Variable Windows'!K194&lt;&gt;"",'[1]Calculations - Variable Windows'!K194,"")</f>
        <v/>
      </c>
      <c r="D192" t="str">
        <f ca="1">IF(B192&lt;&gt;"",'[1]Instructions and Controls'!N$20,"")</f>
        <v/>
      </c>
    </row>
    <row r="193" spans="2:4" x14ac:dyDescent="0.25">
      <c r="B193" t="str">
        <f ca="1">IF('[1]Calculations - Variable Windows'!J195&lt;&gt;"",'[1]Calculations - Variable Windows'!J195,"")</f>
        <v/>
      </c>
      <c r="C193" t="str">
        <f ca="1">IF('[1]Calculations - Variable Windows'!K195&lt;&gt;"",'[1]Calculations - Variable Windows'!K195,"")</f>
        <v/>
      </c>
      <c r="D193" t="str">
        <f ca="1">IF(B193&lt;&gt;"",'[1]Instructions and Controls'!N$20,"")</f>
        <v/>
      </c>
    </row>
    <row r="194" spans="2:4" x14ac:dyDescent="0.25">
      <c r="B194" t="str">
        <f ca="1">IF('[1]Calculations - Variable Windows'!J196&lt;&gt;"",'[1]Calculations - Variable Windows'!J196,"")</f>
        <v/>
      </c>
      <c r="C194" t="str">
        <f ca="1">IF('[1]Calculations - Variable Windows'!K196&lt;&gt;"",'[1]Calculations - Variable Windows'!K196,"")</f>
        <v/>
      </c>
      <c r="D194" t="str">
        <f ca="1">IF(B194&lt;&gt;"",'[1]Instructions and Controls'!N$20,"")</f>
        <v/>
      </c>
    </row>
    <row r="195" spans="2:4" x14ac:dyDescent="0.25">
      <c r="B195" t="str">
        <f ca="1">IF('[1]Calculations - Variable Windows'!J197&lt;&gt;"",'[1]Calculations - Variable Windows'!J197,"")</f>
        <v/>
      </c>
      <c r="C195" t="str">
        <f ca="1">IF('[1]Calculations - Variable Windows'!K197&lt;&gt;"",'[1]Calculations - Variable Windows'!K197,"")</f>
        <v/>
      </c>
      <c r="D195" t="str">
        <f ca="1">IF(B195&lt;&gt;"",'[1]Instructions and Controls'!N$20,"")</f>
        <v/>
      </c>
    </row>
    <row r="196" spans="2:4" x14ac:dyDescent="0.25">
      <c r="B196" t="str">
        <f ca="1">IF('[1]Calculations - Variable Windows'!J198&lt;&gt;"",'[1]Calculations - Variable Windows'!J198,"")</f>
        <v/>
      </c>
      <c r="C196" t="str">
        <f ca="1">IF('[1]Calculations - Variable Windows'!K198&lt;&gt;"",'[1]Calculations - Variable Windows'!K198,"")</f>
        <v/>
      </c>
      <c r="D196" t="str">
        <f ca="1">IF(B196&lt;&gt;"",'[1]Instructions and Controls'!N$20,"")</f>
        <v/>
      </c>
    </row>
    <row r="197" spans="2:4" x14ac:dyDescent="0.25">
      <c r="B197" t="str">
        <f ca="1">IF('[1]Calculations - Variable Windows'!J199&lt;&gt;"",'[1]Calculations - Variable Windows'!J199,"")</f>
        <v/>
      </c>
      <c r="C197" t="str">
        <f ca="1">IF('[1]Calculations - Variable Windows'!K199&lt;&gt;"",'[1]Calculations - Variable Windows'!K199,"")</f>
        <v/>
      </c>
      <c r="D197" t="str">
        <f ca="1">IF(B197&lt;&gt;"",'[1]Instructions and Controls'!N$20,"")</f>
        <v/>
      </c>
    </row>
    <row r="198" spans="2:4" x14ac:dyDescent="0.25">
      <c r="B198" t="str">
        <f ca="1">IF('[1]Calculations - Variable Windows'!J200&lt;&gt;"",'[1]Calculations - Variable Windows'!J200,"")</f>
        <v/>
      </c>
      <c r="C198" t="str">
        <f ca="1">IF('[1]Calculations - Variable Windows'!K200&lt;&gt;"",'[1]Calculations - Variable Windows'!K200,"")</f>
        <v/>
      </c>
      <c r="D198" t="str">
        <f ca="1">IF(B198&lt;&gt;"",'[1]Instructions and Controls'!N$20,"")</f>
        <v/>
      </c>
    </row>
    <row r="199" spans="2:4" x14ac:dyDescent="0.25">
      <c r="B199" t="str">
        <f ca="1">IF('[1]Calculations - Variable Windows'!J201&lt;&gt;"",'[1]Calculations - Variable Windows'!J201,"")</f>
        <v/>
      </c>
      <c r="C199" t="str">
        <f ca="1">IF('[1]Calculations - Variable Windows'!K201&lt;&gt;"",'[1]Calculations - Variable Windows'!K201,"")</f>
        <v/>
      </c>
      <c r="D199" t="str">
        <f ca="1">IF(B199&lt;&gt;"",'[1]Instructions and Controls'!N$20,"")</f>
        <v/>
      </c>
    </row>
    <row r="200" spans="2:4" x14ac:dyDescent="0.25">
      <c r="B200" t="str">
        <f ca="1">IF('[1]Calculations - Variable Windows'!J202&lt;&gt;"",'[1]Calculations - Variable Windows'!J202,"")</f>
        <v/>
      </c>
      <c r="C200" t="str">
        <f ca="1">IF('[1]Calculations - Variable Windows'!K202&lt;&gt;"",'[1]Calculations - Variable Windows'!K202,"")</f>
        <v/>
      </c>
      <c r="D200" t="str">
        <f ca="1">IF(B200&lt;&gt;"",'[1]Instructions and Controls'!N$20,"")</f>
        <v/>
      </c>
    </row>
    <row r="201" spans="2:4" x14ac:dyDescent="0.25">
      <c r="B201" t="str">
        <f ca="1">IF('[1]Calculations - Variable Windows'!J203&lt;&gt;"",'[1]Calculations - Variable Windows'!J203,"")</f>
        <v/>
      </c>
      <c r="C201" t="str">
        <f ca="1">IF('[1]Calculations - Variable Windows'!K203&lt;&gt;"",'[1]Calculations - Variable Windows'!K203,"")</f>
        <v/>
      </c>
      <c r="D201" t="str">
        <f ca="1">IF(B201&lt;&gt;"",'[1]Instructions and Controls'!N$20,"")</f>
        <v/>
      </c>
    </row>
    <row r="202" spans="2:4" x14ac:dyDescent="0.25">
      <c r="B202" t="str">
        <f ca="1">IF('[1]Calculations - Variable Windows'!J204&lt;&gt;"",'[1]Calculations - Variable Windows'!J204,"")</f>
        <v/>
      </c>
      <c r="C202" t="str">
        <f ca="1">IF('[1]Calculations - Variable Windows'!K204&lt;&gt;"",'[1]Calculations - Variable Windows'!K204,"")</f>
        <v/>
      </c>
      <c r="D202" t="str">
        <f ca="1">IF(B202&lt;&gt;"",'[1]Instructions and Controls'!N$20,"")</f>
        <v/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C0E6F-E27B-4696-8D4B-54AC380290BC}">
  <dimension ref="A1:B61"/>
  <sheetViews>
    <sheetView tabSelected="1" workbookViewId="0">
      <selection activeCell="B7" sqref="B7"/>
    </sheetView>
  </sheetViews>
  <sheetFormatPr defaultRowHeight="15" x14ac:dyDescent="0.25"/>
  <cols>
    <col min="1" max="1" width="16.42578125" customWidth="1"/>
    <col min="2" max="2" width="37.28515625" customWidth="1"/>
  </cols>
  <sheetData>
    <row r="1" spans="1:2" x14ac:dyDescent="0.25">
      <c r="B1" t="s">
        <v>3</v>
      </c>
    </row>
    <row r="2" spans="1:2" x14ac:dyDescent="0.25">
      <c r="A2" t="s">
        <v>4</v>
      </c>
      <c r="B2" t="s">
        <v>5</v>
      </c>
    </row>
    <row r="3" spans="1:2" x14ac:dyDescent="0.25">
      <c r="A3" t="s">
        <v>6</v>
      </c>
      <c r="B3" t="s">
        <v>7</v>
      </c>
    </row>
    <row r="4" spans="1:2" x14ac:dyDescent="0.25">
      <c r="A4" t="s">
        <v>8</v>
      </c>
      <c r="B4" t="s">
        <v>9</v>
      </c>
    </row>
    <row r="5" spans="1:2" x14ac:dyDescent="0.25">
      <c r="A5" t="s">
        <v>10</v>
      </c>
      <c r="B5" t="s">
        <v>11</v>
      </c>
    </row>
    <row r="6" spans="1:2" x14ac:dyDescent="0.25">
      <c r="A6" t="s">
        <v>12</v>
      </c>
      <c r="B6" t="s">
        <v>13</v>
      </c>
    </row>
    <row r="7" spans="1:2" x14ac:dyDescent="0.25">
      <c r="A7" t="s">
        <v>14</v>
      </c>
      <c r="B7" t="s">
        <v>15</v>
      </c>
    </row>
    <row r="8" spans="1:2" x14ac:dyDescent="0.25">
      <c r="A8" t="s">
        <v>16</v>
      </c>
      <c r="B8" t="s">
        <v>17</v>
      </c>
    </row>
    <row r="9" spans="1:2" x14ac:dyDescent="0.25">
      <c r="A9" t="s">
        <v>18</v>
      </c>
      <c r="B9" t="s">
        <v>19</v>
      </c>
    </row>
    <row r="10" spans="1:2" x14ac:dyDescent="0.25">
      <c r="A10" t="s">
        <v>20</v>
      </c>
      <c r="B10" t="s">
        <v>21</v>
      </c>
    </row>
    <row r="11" spans="1:2" x14ac:dyDescent="0.25">
      <c r="A11" t="s">
        <v>22</v>
      </c>
      <c r="B11" t="s">
        <v>23</v>
      </c>
    </row>
    <row r="12" spans="1:2" x14ac:dyDescent="0.25">
      <c r="A12" t="s">
        <v>24</v>
      </c>
      <c r="B12" t="s">
        <v>25</v>
      </c>
    </row>
    <row r="13" spans="1:2" x14ac:dyDescent="0.25">
      <c r="A13" t="s">
        <v>26</v>
      </c>
      <c r="B13" t="s">
        <v>27</v>
      </c>
    </row>
    <row r="14" spans="1:2" x14ac:dyDescent="0.25">
      <c r="A14" t="s">
        <v>28</v>
      </c>
      <c r="B14" t="s">
        <v>29</v>
      </c>
    </row>
    <row r="15" spans="1:2" x14ac:dyDescent="0.25">
      <c r="A15" t="s">
        <v>30</v>
      </c>
      <c r="B15" t="s">
        <v>31</v>
      </c>
    </row>
    <row r="16" spans="1:2" x14ac:dyDescent="0.25">
      <c r="A16" t="s">
        <v>32</v>
      </c>
      <c r="B16" t="s">
        <v>33</v>
      </c>
    </row>
    <row r="17" spans="1:2" x14ac:dyDescent="0.25">
      <c r="A17" t="s">
        <v>34</v>
      </c>
      <c r="B17" t="s">
        <v>35</v>
      </c>
    </row>
    <row r="18" spans="1:2" x14ac:dyDescent="0.25">
      <c r="A18" t="s">
        <v>36</v>
      </c>
      <c r="B18" t="s">
        <v>37</v>
      </c>
    </row>
    <row r="19" spans="1:2" x14ac:dyDescent="0.25">
      <c r="A19" t="s">
        <v>38</v>
      </c>
      <c r="B19" t="s">
        <v>39</v>
      </c>
    </row>
    <row r="20" spans="1:2" x14ac:dyDescent="0.25">
      <c r="A20" t="s">
        <v>40</v>
      </c>
      <c r="B20" t="s">
        <v>41</v>
      </c>
    </row>
    <row r="21" spans="1:2" x14ac:dyDescent="0.25">
      <c r="A21" t="s">
        <v>42</v>
      </c>
      <c r="B21" t="s">
        <v>43</v>
      </c>
    </row>
    <row r="22" spans="1:2" x14ac:dyDescent="0.25">
      <c r="A22" t="s">
        <v>44</v>
      </c>
      <c r="B22" t="s">
        <v>45</v>
      </c>
    </row>
    <row r="23" spans="1:2" x14ac:dyDescent="0.25">
      <c r="A23" t="s">
        <v>46</v>
      </c>
      <c r="B23" t="s">
        <v>47</v>
      </c>
    </row>
    <row r="24" spans="1:2" x14ac:dyDescent="0.25">
      <c r="A24" t="s">
        <v>48</v>
      </c>
      <c r="B24" t="s">
        <v>49</v>
      </c>
    </row>
    <row r="25" spans="1:2" x14ac:dyDescent="0.25">
      <c r="A25" t="s">
        <v>50</v>
      </c>
      <c r="B25" t="s">
        <v>51</v>
      </c>
    </row>
    <row r="26" spans="1:2" x14ac:dyDescent="0.25">
      <c r="A26" t="s">
        <v>52</v>
      </c>
      <c r="B26" t="s">
        <v>53</v>
      </c>
    </row>
    <row r="27" spans="1:2" x14ac:dyDescent="0.25">
      <c r="A27" t="s">
        <v>54</v>
      </c>
      <c r="B27" t="s">
        <v>55</v>
      </c>
    </row>
    <row r="28" spans="1:2" x14ac:dyDescent="0.25">
      <c r="A28" t="s">
        <v>56</v>
      </c>
      <c r="B28" t="s">
        <v>57</v>
      </c>
    </row>
    <row r="29" spans="1:2" x14ac:dyDescent="0.25">
      <c r="A29" t="s">
        <v>58</v>
      </c>
      <c r="B29" t="s">
        <v>59</v>
      </c>
    </row>
    <row r="30" spans="1:2" x14ac:dyDescent="0.25">
      <c r="A30" t="s">
        <v>60</v>
      </c>
      <c r="B30" t="s">
        <v>61</v>
      </c>
    </row>
    <row r="31" spans="1:2" x14ac:dyDescent="0.25">
      <c r="A31" t="s">
        <v>62</v>
      </c>
      <c r="B31" t="s">
        <v>63</v>
      </c>
    </row>
    <row r="32" spans="1:2" x14ac:dyDescent="0.25">
      <c r="A32" t="s">
        <v>64</v>
      </c>
      <c r="B32" t="s">
        <v>65</v>
      </c>
    </row>
    <row r="33" spans="1:2" x14ac:dyDescent="0.25">
      <c r="A33" t="s">
        <v>66</v>
      </c>
      <c r="B33" t="s">
        <v>67</v>
      </c>
    </row>
    <row r="34" spans="1:2" x14ac:dyDescent="0.25">
      <c r="A34" t="s">
        <v>68</v>
      </c>
      <c r="B34" t="s">
        <v>69</v>
      </c>
    </row>
    <row r="35" spans="1:2" x14ac:dyDescent="0.25">
      <c r="A35" t="s">
        <v>70</v>
      </c>
      <c r="B35" t="s">
        <v>71</v>
      </c>
    </row>
    <row r="36" spans="1:2" x14ac:dyDescent="0.25">
      <c r="A36" t="s">
        <v>72</v>
      </c>
      <c r="B36" t="s">
        <v>73</v>
      </c>
    </row>
    <row r="37" spans="1:2" x14ac:dyDescent="0.25">
      <c r="A37" t="s">
        <v>74</v>
      </c>
      <c r="B37" t="s">
        <v>75</v>
      </c>
    </row>
    <row r="38" spans="1:2" x14ac:dyDescent="0.25">
      <c r="A38" t="s">
        <v>76</v>
      </c>
      <c r="B38" t="s">
        <v>77</v>
      </c>
    </row>
    <row r="39" spans="1:2" x14ac:dyDescent="0.25">
      <c r="A39" t="s">
        <v>78</v>
      </c>
      <c r="B39" t="s">
        <v>79</v>
      </c>
    </row>
    <row r="40" spans="1:2" x14ac:dyDescent="0.25">
      <c r="A40" t="s">
        <v>80</v>
      </c>
      <c r="B40" t="s">
        <v>81</v>
      </c>
    </row>
    <row r="41" spans="1:2" x14ac:dyDescent="0.25">
      <c r="A41" t="s">
        <v>82</v>
      </c>
      <c r="B41" t="s">
        <v>83</v>
      </c>
    </row>
    <row r="42" spans="1:2" x14ac:dyDescent="0.25">
      <c r="A42" t="s">
        <v>84</v>
      </c>
      <c r="B42" t="s">
        <v>85</v>
      </c>
    </row>
    <row r="43" spans="1:2" x14ac:dyDescent="0.25">
      <c r="A43" t="s">
        <v>86</v>
      </c>
      <c r="B43" t="s">
        <v>87</v>
      </c>
    </row>
    <row r="44" spans="1:2" x14ac:dyDescent="0.25">
      <c r="A44" t="s">
        <v>88</v>
      </c>
      <c r="B44" t="s">
        <v>89</v>
      </c>
    </row>
    <row r="45" spans="1:2" x14ac:dyDescent="0.25">
      <c r="A45" t="s">
        <v>90</v>
      </c>
      <c r="B45" t="s">
        <v>91</v>
      </c>
    </row>
    <row r="46" spans="1:2" x14ac:dyDescent="0.25">
      <c r="A46" t="s">
        <v>92</v>
      </c>
      <c r="B46" t="s">
        <v>93</v>
      </c>
    </row>
    <row r="47" spans="1:2" x14ac:dyDescent="0.25">
      <c r="A47" t="s">
        <v>94</v>
      </c>
      <c r="B47" t="s">
        <v>95</v>
      </c>
    </row>
    <row r="48" spans="1:2" x14ac:dyDescent="0.25">
      <c r="A48" t="s">
        <v>96</v>
      </c>
      <c r="B48" t="s">
        <v>97</v>
      </c>
    </row>
    <row r="49" spans="1:2" x14ac:dyDescent="0.25">
      <c r="A49" t="s">
        <v>98</v>
      </c>
      <c r="B49" t="s">
        <v>99</v>
      </c>
    </row>
    <row r="50" spans="1:2" x14ac:dyDescent="0.25">
      <c r="A50" t="s">
        <v>100</v>
      </c>
      <c r="B50" t="s">
        <v>101</v>
      </c>
    </row>
    <row r="51" spans="1:2" x14ac:dyDescent="0.25">
      <c r="A51" t="s">
        <v>102</v>
      </c>
      <c r="B51" t="s">
        <v>103</v>
      </c>
    </row>
    <row r="52" spans="1:2" x14ac:dyDescent="0.25">
      <c r="A52" t="s">
        <v>104</v>
      </c>
      <c r="B52" t="s">
        <v>105</v>
      </c>
    </row>
    <row r="53" spans="1:2" x14ac:dyDescent="0.25">
      <c r="A53" t="s">
        <v>106</v>
      </c>
      <c r="B53" t="s">
        <v>107</v>
      </c>
    </row>
    <row r="54" spans="1:2" x14ac:dyDescent="0.25">
      <c r="A54" t="s">
        <v>108</v>
      </c>
      <c r="B54" t="s">
        <v>109</v>
      </c>
    </row>
    <row r="55" spans="1:2" x14ac:dyDescent="0.25">
      <c r="A55" t="s">
        <v>110</v>
      </c>
      <c r="B55" t="s">
        <v>111</v>
      </c>
    </row>
    <row r="56" spans="1:2" x14ac:dyDescent="0.25">
      <c r="A56" t="s">
        <v>112</v>
      </c>
      <c r="B56" t="s">
        <v>113</v>
      </c>
    </row>
    <row r="57" spans="1:2" x14ac:dyDescent="0.25">
      <c r="A57" t="s">
        <v>114</v>
      </c>
      <c r="B57" t="s">
        <v>115</v>
      </c>
    </row>
    <row r="58" spans="1:2" x14ac:dyDescent="0.25">
      <c r="A58" t="s">
        <v>116</v>
      </c>
      <c r="B58" t="s">
        <v>117</v>
      </c>
    </row>
    <row r="59" spans="1:2" x14ac:dyDescent="0.25">
      <c r="A59" t="s">
        <v>118</v>
      </c>
      <c r="B59" t="s">
        <v>119</v>
      </c>
    </row>
    <row r="60" spans="1:2" x14ac:dyDescent="0.25">
      <c r="A60" t="s">
        <v>120</v>
      </c>
      <c r="B60" t="s">
        <v>121</v>
      </c>
    </row>
    <row r="61" spans="1:2" x14ac:dyDescent="0.25">
      <c r="A61" t="s">
        <v>122</v>
      </c>
      <c r="B61" t="s">
        <v>1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M SWATH windows</vt:lpstr>
      <vt:lpstr>CM SWATH window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Turner</dc:creator>
  <cp:lastModifiedBy>Natalie Turner</cp:lastModifiedBy>
  <dcterms:created xsi:type="dcterms:W3CDTF">2023-02-03T04:29:34Z</dcterms:created>
  <dcterms:modified xsi:type="dcterms:W3CDTF">2023-02-03T04:43:48Z</dcterms:modified>
</cp:coreProperties>
</file>